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4920" windowHeight="14040" tabRatio="500"/>
  </bookViews>
  <sheets>
    <sheet name="POI" sheetId="2" r:id="rId1"/>
    <sheet name="Structural motif" sheetId="3" r:id="rId2"/>
  </sheets>
  <definedNames>
    <definedName name="_xlnm._FilterDatabase" localSheetId="0" hidden="1">POI!$A$8:$J$48</definedName>
    <definedName name="_xlnm._FilterDatabase" localSheetId="1" hidden="1">'Structural motif'!$A$9:$K$4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8" uniqueCount="286">
  <si>
    <t>Gene</t>
  </si>
  <si>
    <t>Protein Descriptions</t>
  </si>
  <si>
    <t>Subcellular location</t>
  </si>
  <si>
    <t>Ratio</t>
  </si>
  <si>
    <t>P0A734</t>
  </si>
  <si>
    <t>minE</t>
  </si>
  <si>
    <t xml:space="preserve">Cell division topological specificity factor </t>
  </si>
  <si>
    <t>Cytoplasmic</t>
  </si>
  <si>
    <t>Cytoplasm</t>
  </si>
  <si>
    <t>Peripheral inner membrane protein facing the cytoplasm</t>
  </si>
  <si>
    <t>P0AEZ3</t>
  </si>
  <si>
    <t>minD</t>
  </si>
  <si>
    <t xml:space="preserve">Septum site-determining protein MinD </t>
  </si>
  <si>
    <t>Cytoplasmic membrane</t>
  </si>
  <si>
    <t>P76594</t>
  </si>
  <si>
    <t>Protein lysine acetyltransferase (Pka)</t>
  </si>
  <si>
    <t>Focus</t>
  </si>
  <si>
    <t>No GFP signal</t>
  </si>
  <si>
    <t>P0ABD3</t>
  </si>
  <si>
    <t>bfr</t>
  </si>
  <si>
    <t xml:space="preserve">Bacterioferritin </t>
  </si>
  <si>
    <t>P0A9D8</t>
  </si>
  <si>
    <t>dapD</t>
  </si>
  <si>
    <t xml:space="preserve">2,3,4,5-tetrahydropyridine-2,6-dicarboxylate N-succinyltransferase </t>
  </si>
  <si>
    <t>P69805</t>
  </si>
  <si>
    <t>manZ</t>
  </si>
  <si>
    <t xml:space="preserve">Manne permease IID component </t>
  </si>
  <si>
    <t>Integral Membrane Protein</t>
  </si>
  <si>
    <t xml:space="preserve">Integral Inner Membrane </t>
  </si>
  <si>
    <t>P0AGB6</t>
  </si>
  <si>
    <t>rpoE</t>
  </si>
  <si>
    <t xml:space="preserve">RNA polymerase sigma-E factor </t>
  </si>
  <si>
    <t>Undefined</t>
  </si>
  <si>
    <t>Nucleoid, Peripheral inner membrane protein facing the cytoplasm</t>
  </si>
  <si>
    <t>P0ABJ1</t>
  </si>
  <si>
    <t>cyoA</t>
  </si>
  <si>
    <t xml:space="preserve">Ubiquinol oxidase subunit 2 </t>
  </si>
  <si>
    <t>Integral Inner Membrane, Inner Membrane Lipoprotein</t>
  </si>
  <si>
    <t>P23721</t>
  </si>
  <si>
    <t>serC</t>
  </si>
  <si>
    <t>P0A6J5</t>
  </si>
  <si>
    <t>dadA</t>
  </si>
  <si>
    <t xml:space="preserve">D-amino acid dehydrogenase small subunit </t>
  </si>
  <si>
    <t>Membrane</t>
  </si>
  <si>
    <t>P07118</t>
  </si>
  <si>
    <t>valS</t>
  </si>
  <si>
    <t xml:space="preserve">Valine--tRNA ligase </t>
  </si>
  <si>
    <t>P21165</t>
  </si>
  <si>
    <t>pepQ</t>
  </si>
  <si>
    <t xml:space="preserve">Xaa-Pro dipeptidase </t>
  </si>
  <si>
    <t>P23847</t>
  </si>
  <si>
    <t>dppA</t>
  </si>
  <si>
    <t xml:space="preserve">Periplasmic dipeptide transport protein </t>
  </si>
  <si>
    <t>Periplasmic</t>
  </si>
  <si>
    <t>P00956</t>
  </si>
  <si>
    <t>ileS</t>
  </si>
  <si>
    <t xml:space="preserve">Isoleucine--tRNA ligase </t>
  </si>
  <si>
    <t>P0A955</t>
  </si>
  <si>
    <t>eda</t>
  </si>
  <si>
    <t xml:space="preserve">KHG/KDPG aldolase </t>
  </si>
  <si>
    <t>P0A858</t>
  </si>
  <si>
    <t>tpiA</t>
  </si>
  <si>
    <t>P0A796</t>
  </si>
  <si>
    <t>pfkA</t>
  </si>
  <si>
    <t>P0AAC0</t>
  </si>
  <si>
    <t>uspE</t>
  </si>
  <si>
    <t xml:space="preserve">Universal stress protein E </t>
  </si>
  <si>
    <t>P15288</t>
  </si>
  <si>
    <t>pepD</t>
  </si>
  <si>
    <t xml:space="preserve">Cytol non-specific dipeptidase </t>
  </si>
  <si>
    <t>P00350</t>
  </si>
  <si>
    <t>gnd</t>
  </si>
  <si>
    <t>P10121</t>
  </si>
  <si>
    <t>ftsY</t>
  </si>
  <si>
    <t xml:space="preserve">Signal recognition particle receptor FtsY </t>
  </si>
  <si>
    <t>P04825</t>
  </si>
  <si>
    <t>pepN</t>
  </si>
  <si>
    <t xml:space="preserve">Aminopeptidase N </t>
  </si>
  <si>
    <t>P0AE08</t>
  </si>
  <si>
    <t>ahpC</t>
  </si>
  <si>
    <t xml:space="preserve">Alkyl hydroperoxide reductase subunit C </t>
  </si>
  <si>
    <t>P61517</t>
  </si>
  <si>
    <t>can</t>
  </si>
  <si>
    <t xml:space="preserve">Carbonic anhydrase 2 </t>
  </si>
  <si>
    <t>P0A870</t>
  </si>
  <si>
    <t>talB</t>
  </si>
  <si>
    <t xml:space="preserve">Transaldolase B </t>
  </si>
  <si>
    <t>P77395</t>
  </si>
  <si>
    <t>ybbN</t>
  </si>
  <si>
    <t xml:space="preserve">Uncharacterized protein YbbN </t>
  </si>
  <si>
    <t>P0A799</t>
  </si>
  <si>
    <t>pgk</t>
  </si>
  <si>
    <t>P0ABF6</t>
  </si>
  <si>
    <t>cdd</t>
  </si>
  <si>
    <t xml:space="preserve">Cytidine deaminase </t>
  </si>
  <si>
    <t>Unknown</t>
  </si>
  <si>
    <t>P04805</t>
  </si>
  <si>
    <t>gltX</t>
  </si>
  <si>
    <t xml:space="preserve">Glutamate--tRNA ligase </t>
  </si>
  <si>
    <t>P0AB71</t>
  </si>
  <si>
    <t>fbaA</t>
  </si>
  <si>
    <t>P36683</t>
  </si>
  <si>
    <t>acnB</t>
  </si>
  <si>
    <t xml:space="preserve">Aconitate hydratase 2 </t>
  </si>
  <si>
    <t>P09148</t>
  </si>
  <si>
    <t>galT</t>
  </si>
  <si>
    <t>P0A6A0</t>
  </si>
  <si>
    <t>ubiB</t>
  </si>
  <si>
    <t xml:space="preserve">Probable ubiquinone biynthesis protein UbiB </t>
  </si>
  <si>
    <t>P00509</t>
  </si>
  <si>
    <t>aspC</t>
  </si>
  <si>
    <t xml:space="preserve">Aspartate aminotransferase </t>
  </si>
  <si>
    <t>P0A953</t>
  </si>
  <si>
    <t>fabB</t>
  </si>
  <si>
    <t>3-oxoacyl-[acyl-carrier-protein]</t>
  </si>
  <si>
    <t>Nucleoid</t>
  </si>
  <si>
    <t>P0A6A3</t>
  </si>
  <si>
    <t>ackA</t>
  </si>
  <si>
    <t xml:space="preserve">Acetate kinase </t>
  </si>
  <si>
    <t>P0A6K6</t>
  </si>
  <si>
    <t>deoB</t>
  </si>
  <si>
    <t>P0A825</t>
  </si>
  <si>
    <t>glyA</t>
  </si>
  <si>
    <t xml:space="preserve">Serine hydroxymethyltransferase </t>
  </si>
  <si>
    <t>P0ADT5</t>
  </si>
  <si>
    <t>ygiC</t>
  </si>
  <si>
    <t xml:space="preserve">Putative acid--amine ligase YgiC </t>
  </si>
  <si>
    <t>P0A6F3</t>
  </si>
  <si>
    <t>glpK</t>
  </si>
  <si>
    <t xml:space="preserve">Glycerol kinase </t>
  </si>
  <si>
    <t>15 C-terminal aa sequence</t>
  </si>
  <si>
    <t>GIVGLTLNLAQREES</t>
  </si>
  <si>
    <t>MGLQNYLQAQIREEG</t>
  </si>
  <si>
    <t>GFTPSRPGHLHGAHS</t>
  </si>
  <si>
    <t>FVIGIAGYACGLLGL</t>
  </si>
  <si>
    <t>AREAIDNKVQPLIRR</t>
  </si>
  <si>
    <t>EGMEGMDMSHAESAH</t>
  </si>
  <si>
    <t>AGGLIAWFVGWRKTR</t>
  </si>
  <si>
    <t>AFAVIVKAAEAAKQA</t>
  </si>
  <si>
    <t>EAVIAKEREKLEGYA</t>
  </si>
  <si>
    <t>HENNVENMTRDLKLA</t>
  </si>
  <si>
    <t>VDPLGKHHFENVSIE</t>
  </si>
  <si>
    <t>CVSNVAGDGEKRKFA</t>
  </si>
  <si>
    <t>TRGKVGINELLRTID</t>
  </si>
  <si>
    <t>KKAVKRAMAWEEHDE</t>
  </si>
  <si>
    <t>QYTEKADGVIFQTAV</t>
  </si>
  <si>
    <t>DQYQTPVELDDEEDD</t>
  </si>
  <si>
    <t>YWTLLTELLKEIPAK</t>
  </si>
  <si>
    <t>RPFKGDWLDCAKKLY</t>
  </si>
  <si>
    <t>FKADDFIEALFARED</t>
  </si>
  <si>
    <t>NLSGDLYEKITKALA</t>
  </si>
  <si>
    <t>GEATLAPSLDLVGKI</t>
  </si>
  <si>
    <t>RHGISNLKLKHANHK</t>
  </si>
  <si>
    <t>FGGTNATLVMRKLKD</t>
  </si>
  <si>
    <t>ALASKYRRQLYALLY</t>
  </si>
  <si>
    <t>RITKLAREAVEGAKL</t>
  </si>
  <si>
    <t>LKALGCHSIDRVLLA</t>
  </si>
  <si>
    <t>INKALDFIAERENQQ</t>
  </si>
  <si>
    <t>KRIDKEGVFHTEWLD</t>
  </si>
  <si>
    <t>KGKVLDICARYPVYA</t>
  </si>
  <si>
    <t>KALTDFMVEFERRHG</t>
  </si>
  <si>
    <t>NEELVIAQDASRLTA</t>
  </si>
  <si>
    <t>PDNMAPLCEAIVAVL</t>
  </si>
  <si>
    <t>KYFGTSDMEYGKAMF</t>
  </si>
  <si>
    <t>AIDQEKLEKMIGDLL</t>
  </si>
  <si>
    <t>KVLPAVAMLEERAKK</t>
  </si>
  <si>
    <t>RLEKAFQELNAIDVL</t>
  </si>
  <si>
    <t>ITQDMSRFYPHIFVE</t>
  </si>
  <si>
    <t>RLRAVSDIHFRESGV</t>
  </si>
  <si>
    <t>Length</t>
  </si>
  <si>
    <t>PSORT</t>
  </si>
  <si>
    <t>ASKA clone (-)</t>
  </si>
  <si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value</t>
    </r>
  </si>
  <si>
    <t>Entry</t>
  </si>
  <si>
    <t>Dynamic Localizome</t>
  </si>
  <si>
    <t>IEEEK KGFLKRLFGG</t>
  </si>
  <si>
    <t xml:space="preserve">ILELNVT LPEAEELK </t>
  </si>
  <si>
    <t>5 C-terminal aa</t>
    <phoneticPr fontId="9" type="noConversion"/>
  </si>
  <si>
    <t>QREES</t>
  </si>
  <si>
    <t>IREEG</t>
  </si>
  <si>
    <t>HGAHS</t>
  </si>
  <si>
    <t>GLLGL</t>
  </si>
  <si>
    <t>PLIRR</t>
  </si>
  <si>
    <t>AESAH</t>
  </si>
  <si>
    <t>WRKTR</t>
  </si>
  <si>
    <t>AAKQA</t>
  </si>
  <si>
    <t>LEGYA</t>
  </si>
  <si>
    <t>DLKLA</t>
  </si>
  <si>
    <t>NVSIE</t>
  </si>
  <si>
    <t>KRKFA</t>
  </si>
  <si>
    <t>LRTID</t>
  </si>
  <si>
    <t>EEHDE</t>
  </si>
  <si>
    <t>FQTAV</t>
  </si>
  <si>
    <t>DEEDD</t>
  </si>
  <si>
    <t>EIPAK</t>
  </si>
  <si>
    <t>AKKLY</t>
  </si>
  <si>
    <t>FARED</t>
  </si>
  <si>
    <t>TKALA</t>
  </si>
  <si>
    <t>LVGKI</t>
  </si>
  <si>
    <t>HANHK</t>
  </si>
  <si>
    <t>RKLKD</t>
  </si>
  <si>
    <t>YALLY</t>
  </si>
  <si>
    <t>EGAKL</t>
  </si>
  <si>
    <t>RVLLA</t>
  </si>
  <si>
    <t>RENQQ</t>
  </si>
  <si>
    <t>TEWLD</t>
  </si>
  <si>
    <t>YPVYA</t>
  </si>
  <si>
    <t>ERRHG</t>
  </si>
  <si>
    <t>SRLTA</t>
  </si>
  <si>
    <t>IVAVL</t>
  </si>
  <si>
    <t>GKAMF</t>
  </si>
  <si>
    <t>IGDLL</t>
  </si>
  <si>
    <t>ERAKK</t>
  </si>
  <si>
    <t>AIDVL</t>
  </si>
  <si>
    <t>HIFVE</t>
  </si>
  <si>
    <t>RESGV</t>
  </si>
  <si>
    <t>AEELK</t>
  </si>
  <si>
    <t>RLFGG</t>
  </si>
  <si>
    <t>Column E: amphipathic helix (AH) at the N- or C-terminus of a protein; predicted by HeliQuest (http://heliquest.ipmc.cnrs.fr/)</t>
  </si>
  <si>
    <t>pI (15 aa)</t>
  </si>
  <si>
    <t>pI (5 aa)</t>
  </si>
  <si>
    <r>
      <t>1. Mean</t>
    </r>
    <r>
      <rPr>
        <sz val="12"/>
        <color rgb="FF000000"/>
        <rFont val="Libian SC Regular"/>
      </rPr>
      <t>：</t>
    </r>
    <r>
      <rPr>
        <sz val="12"/>
        <color rgb="FF000000"/>
        <rFont val="Arial"/>
      </rPr>
      <t>Average of log</t>
    </r>
    <r>
      <rPr>
        <vertAlign val="subscript"/>
        <sz val="12"/>
        <color rgb="FF000000"/>
        <rFont val="Arial"/>
      </rPr>
      <t>2</t>
    </r>
    <r>
      <rPr>
        <sz val="12"/>
        <color rgb="FF000000"/>
        <rFont val="Arial"/>
      </rPr>
      <t>(Normalized Intensity) from sample replicates</t>
    </r>
  </si>
  <si>
    <t>AH, N-terminus</t>
  </si>
  <si>
    <t>AH, C-terminus</t>
  </si>
  <si>
    <t>1-MALLDFFLS-9</t>
  </si>
  <si>
    <t>6-KVINYLNKL-14</t>
  </si>
  <si>
    <t>7-RRLYFIIRTFLSY-19</t>
  </si>
  <si>
    <t>19-VHELVSNLRK-28</t>
  </si>
  <si>
    <t>1-MESLASLYK-9</t>
  </si>
  <si>
    <t>1-MSDYKSTL-8</t>
  </si>
  <si>
    <t>1-MLEEYRKHVAE-11</t>
  </si>
  <si>
    <t>12-LWDIFAKICSI-22</t>
  </si>
  <si>
    <t>1-MIKKIGVL-8</t>
  </si>
  <si>
    <t>1-MKDIDTLISN-10</t>
  </si>
  <si>
    <t>1-MQQLQNIIET-10</t>
  </si>
  <si>
    <t>3-VENIVNI-9</t>
  </si>
  <si>
    <t>8-AFAQLADNLQSALE-21</t>
  </si>
  <si>
    <t>15-GLADLFR-21</t>
  </si>
  <si>
    <t>3-RAFIMVLDSF-12</t>
  </si>
  <si>
    <t>5-LTSLRQY-11</t>
  </si>
  <si>
    <t>1-MSKIFDFVK-9</t>
  </si>
  <si>
    <t>262-GFLKRLFGG-270</t>
  </si>
  <si>
    <t>177-AREAIDN-183</t>
  </si>
  <si>
    <t>542-GLIAWFVGW-550</t>
  </si>
  <si>
    <t>240-AFAVIVKAAE-250</t>
  </si>
  <si>
    <t>265-GINELLRTID-274</t>
  </si>
  <si>
    <t>487-WKKAVKRAM-495</t>
  </si>
  <si>
    <t>846-FNQLSQY-852</t>
  </si>
  <si>
    <t>311-DWLDCAKKLY-320</t>
  </si>
  <si>
    <t>486-DDFIEALFA-494</t>
  </si>
  <si>
    <t>859-GDLYEKITKALA-870</t>
  </si>
  <si>
    <t>181-LDLVGKI-187</t>
  </si>
  <si>
    <t>258-FQEILAALGTG-268</t>
  </si>
  <si>
    <t>452-RSIERINKALDFIA-465</t>
  </si>
  <si>
    <t>385-WMCDVLDSIND-395</t>
  </si>
  <si>
    <t>350-LTDFMVEFERR-360</t>
  </si>
  <si>
    <t>388-LCEAIVAVL-396</t>
  </si>
  <si>
    <t>384-FADIGQTLAKY-394</t>
  </si>
  <si>
    <t>292-VDKLAEGIRKFA-303</t>
  </si>
  <si>
    <t>343-IARLEKAFQELNAI-356</t>
  </si>
  <si>
    <t>372-ITQDMSRFY-380</t>
  </si>
  <si>
    <t>197-YDRITKLAREA-207</t>
  </si>
  <si>
    <t>262-LWIIVGFFVIGI-273 (hydrophobic region)</t>
  </si>
  <si>
    <t>Statistics:</t>
  </si>
  <si>
    <t>9 AH at N-terminus; 22 AH at C-terminus; 10 proteins carry AH at both N- and C-termini.</t>
  </si>
  <si>
    <t>pI of 15 C-terminal amino acids: ≤4, 2; ≥9, 13</t>
  </si>
  <si>
    <t>pI of 5 C-terminal amino acids: ≤4, 8; ≥9, 13</t>
  </si>
  <si>
    <t xml:space="preserve">Triephosphate isomerase </t>
  </si>
  <si>
    <t xml:space="preserve">6-phosphofructokinase isozyme 1 </t>
  </si>
  <si>
    <t xml:space="preserve">6-phosphogluconate dehydrogenase, decarboxylating </t>
  </si>
  <si>
    <t xml:space="preserve">phospherine aminotransferase </t>
  </si>
  <si>
    <t xml:space="preserve">phosphopentomutase </t>
  </si>
  <si>
    <t xml:space="preserve">phosphoglycerate kinase </t>
  </si>
  <si>
    <t>pka</t>
  </si>
  <si>
    <t xml:space="preserve">Fructose-bisphosphate aldolase class 2 </t>
  </si>
  <si>
    <t xml:space="preserve">Galactose-1-phosphate uridylyltransferase </t>
  </si>
  <si>
    <t>List of 40 POIs</t>
  </si>
  <si>
    <r>
      <t>2. Ratio: Mean</t>
    </r>
    <r>
      <rPr>
        <vertAlign val="subscript"/>
        <sz val="12"/>
        <color theme="1"/>
        <rFont val="Arial"/>
      </rPr>
      <t>YLS1</t>
    </r>
    <r>
      <rPr>
        <sz val="12"/>
        <color theme="1"/>
        <rFont val="Arial"/>
      </rPr>
      <t xml:space="preserve"> - Mean</t>
    </r>
    <r>
      <rPr>
        <vertAlign val="subscript"/>
        <sz val="12"/>
        <color theme="1"/>
        <rFont val="Arial"/>
      </rPr>
      <t>WT</t>
    </r>
    <r>
      <rPr>
        <sz val="12"/>
        <color theme="1"/>
        <rFont val="Arial"/>
      </rPr>
      <t>; Blue bar: reduced abundance in mutant; Red bar: increased abundance in mutant</t>
    </r>
  </si>
  <si>
    <t xml:space="preserve">Triosephosphate isomerase </t>
  </si>
  <si>
    <t xml:space="preserve">Valine-tRNA ligase </t>
  </si>
  <si>
    <t xml:space="preserve">Isoleucine-tRNA ligase </t>
  </si>
  <si>
    <t xml:space="preserve">Glutamate-tRNA ligase </t>
  </si>
  <si>
    <t>STEP</t>
  </si>
  <si>
    <t>Prediction of structural features that may be involved in membrane interaction</t>
  </si>
  <si>
    <t>Structural Features</t>
  </si>
  <si>
    <r>
      <rPr>
        <sz val="12"/>
        <color theme="1"/>
        <rFont val="Arial"/>
      </rPr>
      <t>3.</t>
    </r>
    <r>
      <rPr>
        <i/>
        <sz val="12"/>
        <color theme="1"/>
        <rFont val="Arial"/>
      </rPr>
      <t xml:space="preserve"> p</t>
    </r>
    <r>
      <rPr>
        <sz val="12"/>
        <color theme="1"/>
        <rFont val="Arial"/>
      </rPr>
      <t xml:space="preserve"> value: paired-sample T-test to examine if the mean difference between experimental subjects is different than 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i/>
      <sz val="12"/>
      <color theme="1"/>
      <name val="Arial"/>
    </font>
    <font>
      <sz val="12"/>
      <color rgb="FF000000"/>
      <name val="Arial"/>
    </font>
    <font>
      <sz val="12"/>
      <color rgb="FF000000"/>
      <name val="Libian SC Regular"/>
    </font>
    <font>
      <vertAlign val="subscript"/>
      <sz val="12"/>
      <color rgb="FF000000"/>
      <name val="Arial"/>
    </font>
    <font>
      <vertAlign val="subscript"/>
      <sz val="12"/>
      <color theme="1"/>
      <name val="Arial"/>
    </font>
    <font>
      <b/>
      <i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53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2" fillId="0" borderId="0" xfId="0" applyNumberFormat="1" applyFont="1" applyAlignment="1">
      <alignment vertical="center"/>
    </xf>
    <xf numFmtId="0" fontId="2" fillId="0" borderId="0" xfId="0" applyFont="1"/>
    <xf numFmtId="0" fontId="4" fillId="0" borderId="0" xfId="0" applyFont="1" applyFill="1" applyAlignment="1">
      <alignment horizontal="center" vertical="center"/>
    </xf>
    <xf numFmtId="0" fontId="2" fillId="0" borderId="0" xfId="0" applyFont="1" applyFill="1"/>
    <xf numFmtId="0" fontId="3" fillId="0" borderId="1" xfId="0" applyFont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3" fillId="0" borderId="0" xfId="0" applyFont="1"/>
    <xf numFmtId="0" fontId="12" fillId="0" borderId="2" xfId="0" applyFont="1" applyBorder="1"/>
    <xf numFmtId="0" fontId="12" fillId="0" borderId="3" xfId="0" applyFont="1" applyBorder="1"/>
    <xf numFmtId="0" fontId="3" fillId="0" borderId="1" xfId="0" applyFont="1" applyFill="1" applyBorder="1" applyAlignment="1">
      <alignment horizontal="left" vertical="center"/>
    </xf>
    <xf numFmtId="0" fontId="2" fillId="0" borderId="2" xfId="0" applyFont="1" applyBorder="1"/>
    <xf numFmtId="0" fontId="2" fillId="0" borderId="3" xfId="0" applyFont="1" applyBorder="1"/>
    <xf numFmtId="0" fontId="12" fillId="0" borderId="0" xfId="0" applyFont="1"/>
    <xf numFmtId="0" fontId="3" fillId="0" borderId="1" xfId="0" applyFont="1" applyBorder="1" applyAlignment="1">
      <alignment horizontal="center" vertical="center"/>
    </xf>
    <xf numFmtId="0" fontId="12" fillId="0" borderId="0" xfId="0" applyFont="1" applyBorder="1"/>
    <xf numFmtId="0" fontId="3" fillId="0" borderId="3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2" fillId="0" borderId="7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4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2" fillId="0" borderId="3" xfId="0" applyFont="1" applyFill="1" applyBorder="1"/>
    <xf numFmtId="0" fontId="2" fillId="0" borderId="0" xfId="0" applyFont="1" applyFill="1" applyBorder="1"/>
    <xf numFmtId="0" fontId="3" fillId="0" borderId="4" xfId="0" applyFont="1" applyBorder="1" applyAlignment="1">
      <alignment horizontal="center" vertical="center"/>
    </xf>
    <xf numFmtId="0" fontId="12" fillId="0" borderId="9" xfId="0" applyFont="1" applyBorder="1"/>
    <xf numFmtId="0" fontId="12" fillId="0" borderId="10" xfId="0" applyFont="1" applyBorder="1"/>
    <xf numFmtId="0" fontId="12" fillId="0" borderId="5" xfId="0" applyFont="1" applyBorder="1"/>
    <xf numFmtId="0" fontId="2" fillId="0" borderId="0" xfId="0" applyFont="1" applyBorder="1"/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53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Normal" xfId="0" builtinId="0"/>
    <cellStyle name="Normal 2" xfId="1"/>
    <cellStyle name="Percent 2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tabSelected="1" workbookViewId="0">
      <selection activeCell="F3" sqref="F3"/>
    </sheetView>
  </sheetViews>
  <sheetFormatPr baseColWidth="10" defaultRowHeight="15" x14ac:dyDescent="0"/>
  <cols>
    <col min="1" max="1" width="9.83203125" style="1" customWidth="1"/>
    <col min="2" max="2" width="6.33203125" style="2" bestFit="1" customWidth="1"/>
    <col min="3" max="3" width="60.33203125" style="1" customWidth="1"/>
    <col min="4" max="4" width="10.83203125" style="1" customWidth="1"/>
    <col min="5" max="5" width="8.1640625" style="1" customWidth="1"/>
    <col min="6" max="6" width="59.83203125" style="1" customWidth="1"/>
    <col min="7" max="7" width="11.5" style="1" bestFit="1" customWidth="1"/>
    <col min="8" max="8" width="14.5" style="1" customWidth="1"/>
    <col min="9" max="9" width="25" style="1" customWidth="1"/>
    <col min="10" max="16384" width="10.83203125" style="1"/>
  </cols>
  <sheetData>
    <row r="1" spans="1:10">
      <c r="A1" s="3" t="s">
        <v>276</v>
      </c>
    </row>
    <row r="3" spans="1:10" ht="18">
      <c r="A3" s="19" t="s">
        <v>221</v>
      </c>
    </row>
    <row r="4" spans="1:10">
      <c r="A4" s="20" t="s">
        <v>277</v>
      </c>
      <c r="C4" s="20"/>
    </row>
    <row r="5" spans="1:10">
      <c r="A5" s="21" t="s">
        <v>285</v>
      </c>
    </row>
    <row r="7" spans="1:10" s="3" customFormat="1">
      <c r="D7" s="22"/>
      <c r="E7" s="22"/>
      <c r="F7" s="38" t="s">
        <v>2</v>
      </c>
      <c r="G7" s="14"/>
      <c r="H7" s="14"/>
      <c r="I7" s="39"/>
    </row>
    <row r="8" spans="1:10" s="4" customFormat="1">
      <c r="A8" s="14" t="s">
        <v>173</v>
      </c>
      <c r="B8" s="14" t="s">
        <v>0</v>
      </c>
      <c r="C8" s="14" t="s">
        <v>1</v>
      </c>
      <c r="D8" s="23" t="s">
        <v>3</v>
      </c>
      <c r="E8" s="23" t="s">
        <v>172</v>
      </c>
      <c r="F8" s="34" t="s">
        <v>282</v>
      </c>
      <c r="G8" s="37" t="s">
        <v>170</v>
      </c>
      <c r="H8" s="34" t="s">
        <v>171</v>
      </c>
      <c r="I8" s="35" t="s">
        <v>174</v>
      </c>
    </row>
    <row r="9" spans="1:10" s="4" customFormat="1">
      <c r="A9" s="1" t="s">
        <v>4</v>
      </c>
      <c r="B9" s="5" t="s">
        <v>5</v>
      </c>
      <c r="C9" s="1" t="s">
        <v>6</v>
      </c>
      <c r="D9" s="6">
        <v>-4.8426328739561697</v>
      </c>
      <c r="E9" s="6">
        <v>1.46842029786642E-2</v>
      </c>
      <c r="F9" s="24" t="s">
        <v>9</v>
      </c>
      <c r="G9" s="24" t="s">
        <v>7</v>
      </c>
      <c r="H9" s="24" t="s">
        <v>8</v>
      </c>
      <c r="I9" s="36" t="s">
        <v>7</v>
      </c>
      <c r="J9" s="1"/>
    </row>
    <row r="10" spans="1:10">
      <c r="A10" s="1" t="s">
        <v>10</v>
      </c>
      <c r="B10" s="5" t="s">
        <v>11</v>
      </c>
      <c r="C10" s="1" t="s">
        <v>12</v>
      </c>
      <c r="D10" s="6">
        <v>-2.8689219150156502</v>
      </c>
      <c r="E10" s="6">
        <v>1.07175656007754E-2</v>
      </c>
      <c r="F10" s="24" t="s">
        <v>9</v>
      </c>
      <c r="G10" s="24" t="s">
        <v>13</v>
      </c>
      <c r="H10" s="24" t="s">
        <v>8</v>
      </c>
      <c r="I10" s="36" t="s">
        <v>7</v>
      </c>
    </row>
    <row r="11" spans="1:10">
      <c r="A11" s="1" t="s">
        <v>14</v>
      </c>
      <c r="B11" s="5" t="s">
        <v>273</v>
      </c>
      <c r="C11" s="1" t="s">
        <v>15</v>
      </c>
      <c r="D11" s="6">
        <v>-1.98749018523168</v>
      </c>
      <c r="E11" s="6">
        <v>5.2659468304503403E-2</v>
      </c>
      <c r="F11" s="24" t="s">
        <v>7</v>
      </c>
      <c r="G11" s="24" t="s">
        <v>7</v>
      </c>
      <c r="H11" s="24" t="s">
        <v>8</v>
      </c>
      <c r="I11" s="36" t="s">
        <v>7</v>
      </c>
    </row>
    <row r="12" spans="1:10">
      <c r="A12" s="1" t="s">
        <v>18</v>
      </c>
      <c r="B12" s="5" t="s">
        <v>19</v>
      </c>
      <c r="C12" s="1" t="s">
        <v>20</v>
      </c>
      <c r="D12" s="6">
        <v>-0.63783154199626302</v>
      </c>
      <c r="E12" s="6">
        <v>2.67328589891766E-2</v>
      </c>
      <c r="F12" s="24" t="s">
        <v>7</v>
      </c>
      <c r="G12" s="24" t="s">
        <v>7</v>
      </c>
      <c r="H12" s="24" t="s">
        <v>8</v>
      </c>
      <c r="I12" s="36" t="s">
        <v>7</v>
      </c>
    </row>
    <row r="13" spans="1:10">
      <c r="A13" s="1" t="s">
        <v>40</v>
      </c>
      <c r="B13" s="5" t="s">
        <v>41</v>
      </c>
      <c r="C13" s="1" t="s">
        <v>42</v>
      </c>
      <c r="D13" s="6">
        <v>-0.57347514138092004</v>
      </c>
      <c r="E13" s="6">
        <v>7.9140353094719808E-3</v>
      </c>
      <c r="F13" s="24" t="s">
        <v>9</v>
      </c>
      <c r="G13" s="24" t="s">
        <v>13</v>
      </c>
      <c r="H13" s="24" t="s">
        <v>43</v>
      </c>
      <c r="I13" s="36" t="s">
        <v>7</v>
      </c>
    </row>
    <row r="14" spans="1:10">
      <c r="A14" s="1" t="s">
        <v>24</v>
      </c>
      <c r="B14" s="5" t="s">
        <v>25</v>
      </c>
      <c r="C14" s="1" t="s">
        <v>26</v>
      </c>
      <c r="D14" s="6">
        <v>-0.54333639931821798</v>
      </c>
      <c r="E14" s="6">
        <v>3.8259663603615199E-2</v>
      </c>
      <c r="F14" s="24" t="s">
        <v>28</v>
      </c>
      <c r="G14" s="24" t="s">
        <v>13</v>
      </c>
      <c r="H14" s="24" t="s">
        <v>17</v>
      </c>
      <c r="I14" s="36" t="s">
        <v>27</v>
      </c>
    </row>
    <row r="15" spans="1:10">
      <c r="A15" s="1" t="s">
        <v>29</v>
      </c>
      <c r="B15" s="5" t="s">
        <v>30</v>
      </c>
      <c r="C15" s="1" t="s">
        <v>31</v>
      </c>
      <c r="D15" s="6">
        <v>-0.542038341951533</v>
      </c>
      <c r="E15" s="6">
        <v>1.2016292937407001E-2</v>
      </c>
      <c r="F15" s="24" t="s">
        <v>33</v>
      </c>
      <c r="G15" s="24" t="s">
        <v>7</v>
      </c>
      <c r="H15" s="24" t="s">
        <v>32</v>
      </c>
      <c r="I15" s="36" t="s">
        <v>7</v>
      </c>
    </row>
    <row r="16" spans="1:10">
      <c r="A16" s="1" t="s">
        <v>34</v>
      </c>
      <c r="B16" s="5" t="s">
        <v>35</v>
      </c>
      <c r="C16" s="1" t="s">
        <v>36</v>
      </c>
      <c r="D16" s="6">
        <v>-0.53270077903802904</v>
      </c>
      <c r="E16" s="6">
        <v>2.8654402239962899E-2</v>
      </c>
      <c r="F16" s="24" t="s">
        <v>37</v>
      </c>
      <c r="G16" s="24" t="s">
        <v>13</v>
      </c>
      <c r="H16" s="24" t="s">
        <v>8</v>
      </c>
      <c r="I16" s="36" t="s">
        <v>27</v>
      </c>
    </row>
    <row r="17" spans="1:9">
      <c r="A17" s="1" t="s">
        <v>106</v>
      </c>
      <c r="B17" s="5" t="s">
        <v>107</v>
      </c>
      <c r="C17" s="1" t="s">
        <v>108</v>
      </c>
      <c r="D17" s="6">
        <v>-0.511952455047198</v>
      </c>
      <c r="E17" s="6">
        <v>1.2404501953444501E-2</v>
      </c>
      <c r="F17" s="24" t="s">
        <v>28</v>
      </c>
      <c r="G17" s="24" t="s">
        <v>13</v>
      </c>
      <c r="H17" s="24"/>
      <c r="I17" s="36" t="s">
        <v>27</v>
      </c>
    </row>
    <row r="18" spans="1:9">
      <c r="A18" s="1" t="s">
        <v>60</v>
      </c>
      <c r="B18" s="5" t="s">
        <v>61</v>
      </c>
      <c r="C18" s="1" t="s">
        <v>278</v>
      </c>
      <c r="D18" s="6">
        <v>0.49798632320133102</v>
      </c>
      <c r="E18" s="6">
        <v>2.2928040787695201E-2</v>
      </c>
      <c r="F18" s="24" t="s">
        <v>9</v>
      </c>
      <c r="G18" s="24" t="s">
        <v>7</v>
      </c>
      <c r="H18" s="24" t="s">
        <v>8</v>
      </c>
      <c r="I18" s="36" t="s">
        <v>7</v>
      </c>
    </row>
    <row r="19" spans="1:9">
      <c r="A19" s="1" t="s">
        <v>44</v>
      </c>
      <c r="B19" s="5" t="s">
        <v>45</v>
      </c>
      <c r="C19" s="1" t="s">
        <v>279</v>
      </c>
      <c r="D19" s="6">
        <v>0.50117916123042705</v>
      </c>
      <c r="E19" s="6">
        <v>4.4230276460880701E-2</v>
      </c>
      <c r="F19" s="24" t="s">
        <v>7</v>
      </c>
      <c r="G19" s="24" t="s">
        <v>7</v>
      </c>
      <c r="H19" s="24" t="s">
        <v>8</v>
      </c>
      <c r="I19" s="36" t="s">
        <v>7</v>
      </c>
    </row>
    <row r="20" spans="1:9">
      <c r="A20" s="1" t="s">
        <v>47</v>
      </c>
      <c r="B20" s="5" t="s">
        <v>48</v>
      </c>
      <c r="C20" s="1" t="s">
        <v>49</v>
      </c>
      <c r="D20" s="6">
        <v>0.50852950269825603</v>
      </c>
      <c r="E20" s="6">
        <v>8.4055492941817692E-3</v>
      </c>
      <c r="F20" s="24" t="s">
        <v>7</v>
      </c>
      <c r="G20" s="24" t="s">
        <v>7</v>
      </c>
      <c r="H20" s="24" t="s">
        <v>8</v>
      </c>
      <c r="I20" s="36" t="s">
        <v>7</v>
      </c>
    </row>
    <row r="21" spans="1:9">
      <c r="A21" s="1" t="s">
        <v>50</v>
      </c>
      <c r="B21" s="5" t="s">
        <v>51</v>
      </c>
      <c r="C21" s="1" t="s">
        <v>52</v>
      </c>
      <c r="D21" s="6">
        <v>0.52952245054383396</v>
      </c>
      <c r="E21" s="6">
        <v>2.0319291003582901E-2</v>
      </c>
      <c r="F21" s="24" t="s">
        <v>53</v>
      </c>
      <c r="G21" s="24" t="s">
        <v>53</v>
      </c>
      <c r="H21" s="24" t="s">
        <v>17</v>
      </c>
      <c r="I21" s="36" t="s">
        <v>53</v>
      </c>
    </row>
    <row r="22" spans="1:9">
      <c r="A22" s="1" t="s">
        <v>54</v>
      </c>
      <c r="B22" s="5" t="s">
        <v>55</v>
      </c>
      <c r="C22" s="1" t="s">
        <v>280</v>
      </c>
      <c r="D22" s="6">
        <v>0.53375202734962801</v>
      </c>
      <c r="E22" s="6">
        <v>2.2716894948828599E-3</v>
      </c>
      <c r="F22" s="24" t="s">
        <v>7</v>
      </c>
      <c r="G22" s="24" t="s">
        <v>7</v>
      </c>
      <c r="H22" s="24" t="s">
        <v>8</v>
      </c>
      <c r="I22" s="36" t="s">
        <v>7</v>
      </c>
    </row>
    <row r="23" spans="1:9">
      <c r="A23" s="1" t="s">
        <v>21</v>
      </c>
      <c r="B23" s="5" t="s">
        <v>22</v>
      </c>
      <c r="C23" s="1" t="s">
        <v>23</v>
      </c>
      <c r="D23" s="6">
        <v>0.54944773688195203</v>
      </c>
      <c r="E23" s="6">
        <v>7.0170429514614299E-3</v>
      </c>
      <c r="F23" s="24" t="s">
        <v>9</v>
      </c>
      <c r="G23" s="24" t="s">
        <v>7</v>
      </c>
      <c r="H23" s="24" t="s">
        <v>8</v>
      </c>
      <c r="I23" s="36" t="s">
        <v>7</v>
      </c>
    </row>
    <row r="24" spans="1:9">
      <c r="A24" s="1" t="s">
        <v>127</v>
      </c>
      <c r="B24" s="5" t="s">
        <v>128</v>
      </c>
      <c r="C24" s="1" t="s">
        <v>129</v>
      </c>
      <c r="D24" s="6">
        <v>0.57372512168894896</v>
      </c>
      <c r="E24" s="6">
        <v>1.23150822990843E-2</v>
      </c>
      <c r="F24" s="24" t="s">
        <v>9</v>
      </c>
      <c r="G24" s="24" t="s">
        <v>7</v>
      </c>
      <c r="H24" s="24" t="s">
        <v>8</v>
      </c>
      <c r="I24" s="36" t="s">
        <v>7</v>
      </c>
    </row>
    <row r="25" spans="1:9">
      <c r="A25" s="1" t="s">
        <v>101</v>
      </c>
      <c r="B25" s="5" t="s">
        <v>102</v>
      </c>
      <c r="C25" s="1" t="s">
        <v>103</v>
      </c>
      <c r="D25" s="6">
        <v>0.57726614348223804</v>
      </c>
      <c r="E25" s="6">
        <v>2.09315426943265E-2</v>
      </c>
      <c r="F25" s="24" t="s">
        <v>9</v>
      </c>
      <c r="G25" s="24" t="s">
        <v>7</v>
      </c>
      <c r="H25" s="24" t="s">
        <v>8</v>
      </c>
      <c r="I25" s="36" t="s">
        <v>7</v>
      </c>
    </row>
    <row r="26" spans="1:9">
      <c r="A26" s="1" t="s">
        <v>64</v>
      </c>
      <c r="B26" s="5" t="s">
        <v>65</v>
      </c>
      <c r="C26" s="1" t="s">
        <v>66</v>
      </c>
      <c r="D26" s="6">
        <v>0.58522325726884405</v>
      </c>
      <c r="E26" s="6">
        <v>3.2244538940881001E-2</v>
      </c>
      <c r="F26" s="24" t="s">
        <v>7</v>
      </c>
      <c r="G26" s="24" t="s">
        <v>7</v>
      </c>
      <c r="H26" s="24" t="s">
        <v>8</v>
      </c>
      <c r="I26" s="36" t="s">
        <v>7</v>
      </c>
    </row>
    <row r="27" spans="1:9">
      <c r="A27" s="1" t="s">
        <v>67</v>
      </c>
      <c r="B27" s="5" t="s">
        <v>68</v>
      </c>
      <c r="C27" s="1" t="s">
        <v>69</v>
      </c>
      <c r="D27" s="6">
        <v>0.58872836043156695</v>
      </c>
      <c r="E27" s="6">
        <v>5.22427985970201E-4</v>
      </c>
      <c r="F27" s="24" t="s">
        <v>7</v>
      </c>
      <c r="G27" s="24" t="s">
        <v>7</v>
      </c>
      <c r="H27" s="24" t="s">
        <v>8</v>
      </c>
      <c r="I27" s="36" t="s">
        <v>7</v>
      </c>
    </row>
    <row r="28" spans="1:9">
      <c r="A28" s="1" t="s">
        <v>62</v>
      </c>
      <c r="B28" s="5" t="s">
        <v>63</v>
      </c>
      <c r="C28" s="1" t="s">
        <v>268</v>
      </c>
      <c r="D28" s="6">
        <v>0.59341895255601396</v>
      </c>
      <c r="E28" s="6">
        <v>1.6092838826647599E-2</v>
      </c>
      <c r="F28" s="24" t="s">
        <v>9</v>
      </c>
      <c r="G28" s="24" t="s">
        <v>7</v>
      </c>
      <c r="H28" s="24" t="s">
        <v>16</v>
      </c>
      <c r="I28" s="36" t="s">
        <v>7</v>
      </c>
    </row>
    <row r="29" spans="1:9">
      <c r="A29" s="1" t="s">
        <v>72</v>
      </c>
      <c r="B29" s="5" t="s">
        <v>73</v>
      </c>
      <c r="C29" s="1" t="s">
        <v>74</v>
      </c>
      <c r="D29" s="6">
        <v>0.597017659591909</v>
      </c>
      <c r="E29" s="6">
        <v>3.63378111550276E-2</v>
      </c>
      <c r="F29" s="24" t="s">
        <v>9</v>
      </c>
      <c r="G29" s="24" t="s">
        <v>13</v>
      </c>
      <c r="H29" s="24" t="s">
        <v>8</v>
      </c>
      <c r="I29" s="36" t="s">
        <v>7</v>
      </c>
    </row>
    <row r="30" spans="1:9">
      <c r="A30" s="1" t="s">
        <v>75</v>
      </c>
      <c r="B30" s="5" t="s">
        <v>76</v>
      </c>
      <c r="C30" s="1" t="s">
        <v>77</v>
      </c>
      <c r="D30" s="6">
        <v>0.60175998099363504</v>
      </c>
      <c r="E30" s="6">
        <v>4.65751436712529E-3</v>
      </c>
      <c r="F30" s="24" t="s">
        <v>9</v>
      </c>
      <c r="G30" s="24" t="s">
        <v>13</v>
      </c>
      <c r="H30" s="24" t="s">
        <v>8</v>
      </c>
      <c r="I30" s="36" t="s">
        <v>7</v>
      </c>
    </row>
    <row r="31" spans="1:9">
      <c r="A31" s="1" t="s">
        <v>78</v>
      </c>
      <c r="B31" s="5" t="s">
        <v>79</v>
      </c>
      <c r="C31" s="1" t="s">
        <v>80</v>
      </c>
      <c r="D31" s="6">
        <v>0.60361137750260097</v>
      </c>
      <c r="E31" s="6">
        <v>1.69901246192294E-3</v>
      </c>
      <c r="F31" s="24" t="s">
        <v>9</v>
      </c>
      <c r="G31" s="24" t="s">
        <v>7</v>
      </c>
      <c r="H31" s="24" t="s">
        <v>16</v>
      </c>
      <c r="I31" s="36" t="s">
        <v>7</v>
      </c>
    </row>
    <row r="32" spans="1:9">
      <c r="A32" s="1" t="s">
        <v>81</v>
      </c>
      <c r="B32" s="5" t="s">
        <v>82</v>
      </c>
      <c r="C32" s="1" t="s">
        <v>83</v>
      </c>
      <c r="D32" s="6">
        <v>0.60467128273205895</v>
      </c>
      <c r="E32" s="6">
        <v>2.3036290052556301E-2</v>
      </c>
      <c r="F32" s="24" t="s">
        <v>7</v>
      </c>
      <c r="G32" s="24" t="s">
        <v>7</v>
      </c>
      <c r="H32" s="24" t="s">
        <v>17</v>
      </c>
      <c r="I32" s="36" t="s">
        <v>7</v>
      </c>
    </row>
    <row r="33" spans="1:9">
      <c r="A33" s="1" t="s">
        <v>112</v>
      </c>
      <c r="B33" s="5" t="s">
        <v>113</v>
      </c>
      <c r="C33" s="1" t="s">
        <v>114</v>
      </c>
      <c r="D33" s="6">
        <v>0.61694254717925501</v>
      </c>
      <c r="E33" s="6">
        <v>6.4296736237907503E-4</v>
      </c>
      <c r="F33" s="24" t="s">
        <v>9</v>
      </c>
      <c r="G33" s="24" t="s">
        <v>7</v>
      </c>
      <c r="H33" s="24" t="s">
        <v>115</v>
      </c>
      <c r="I33" s="36" t="s">
        <v>7</v>
      </c>
    </row>
    <row r="34" spans="1:9">
      <c r="A34" s="1" t="s">
        <v>87</v>
      </c>
      <c r="B34" s="5" t="s">
        <v>88</v>
      </c>
      <c r="C34" s="1" t="s">
        <v>89</v>
      </c>
      <c r="D34" s="6">
        <v>0.62878112917073703</v>
      </c>
      <c r="E34" s="6">
        <v>2.1570535109030599E-2</v>
      </c>
      <c r="F34" s="24" t="s">
        <v>7</v>
      </c>
      <c r="G34" s="24" t="s">
        <v>7</v>
      </c>
      <c r="H34" s="24"/>
      <c r="I34" s="36" t="s">
        <v>7</v>
      </c>
    </row>
    <row r="35" spans="1:9">
      <c r="A35" s="1" t="s">
        <v>57</v>
      </c>
      <c r="B35" s="5" t="s">
        <v>58</v>
      </c>
      <c r="C35" s="1" t="s">
        <v>59</v>
      </c>
      <c r="D35" s="6">
        <v>0.64853200001789801</v>
      </c>
      <c r="E35" s="6">
        <v>3.2476868281386098E-3</v>
      </c>
      <c r="F35" s="24" t="s">
        <v>9</v>
      </c>
      <c r="G35" s="24" t="s">
        <v>7</v>
      </c>
      <c r="H35" s="24" t="s">
        <v>8</v>
      </c>
      <c r="I35" s="36" t="s">
        <v>7</v>
      </c>
    </row>
    <row r="36" spans="1:9">
      <c r="A36" s="1" t="s">
        <v>92</v>
      </c>
      <c r="B36" s="5" t="s">
        <v>93</v>
      </c>
      <c r="C36" s="1" t="s">
        <v>94</v>
      </c>
      <c r="D36" s="6">
        <v>0.66636003826649304</v>
      </c>
      <c r="E36" s="6">
        <v>7.2601020361631602E-3</v>
      </c>
      <c r="F36" s="24" t="s">
        <v>7</v>
      </c>
      <c r="G36" s="24" t="s">
        <v>95</v>
      </c>
      <c r="H36" s="24"/>
      <c r="I36" s="36" t="s">
        <v>7</v>
      </c>
    </row>
    <row r="37" spans="1:9">
      <c r="A37" s="1" t="s">
        <v>96</v>
      </c>
      <c r="B37" s="5" t="s">
        <v>97</v>
      </c>
      <c r="C37" s="1" t="s">
        <v>281</v>
      </c>
      <c r="D37" s="6">
        <v>0.66646374755353599</v>
      </c>
      <c r="E37" s="6">
        <v>1.89019267286244E-3</v>
      </c>
      <c r="F37" s="24" t="s">
        <v>7</v>
      </c>
      <c r="G37" s="24" t="s">
        <v>7</v>
      </c>
      <c r="H37" s="24" t="s">
        <v>8</v>
      </c>
      <c r="I37" s="36" t="s">
        <v>7</v>
      </c>
    </row>
    <row r="38" spans="1:9">
      <c r="A38" s="1" t="s">
        <v>70</v>
      </c>
      <c r="B38" s="5" t="s">
        <v>71</v>
      </c>
      <c r="C38" s="1" t="s">
        <v>269</v>
      </c>
      <c r="D38" s="6">
        <v>0.67003303465524</v>
      </c>
      <c r="E38" s="6">
        <v>6.2976968269423403E-3</v>
      </c>
      <c r="F38" s="24" t="s">
        <v>9</v>
      </c>
      <c r="G38" s="24" t="s">
        <v>7</v>
      </c>
      <c r="H38" s="24" t="s">
        <v>8</v>
      </c>
      <c r="I38" s="36" t="s">
        <v>7</v>
      </c>
    </row>
    <row r="39" spans="1:9">
      <c r="A39" s="1" t="s">
        <v>121</v>
      </c>
      <c r="B39" s="5" t="s">
        <v>122</v>
      </c>
      <c r="C39" s="1" t="s">
        <v>123</v>
      </c>
      <c r="D39" s="6">
        <v>0.69319612010745402</v>
      </c>
      <c r="E39" s="6">
        <v>9.7107279138192899E-3</v>
      </c>
      <c r="F39" s="24" t="s">
        <v>9</v>
      </c>
      <c r="G39" s="24" t="s">
        <v>7</v>
      </c>
      <c r="H39" s="24" t="s">
        <v>8</v>
      </c>
      <c r="I39" s="36" t="s">
        <v>7</v>
      </c>
    </row>
    <row r="40" spans="1:9">
      <c r="A40" s="1" t="s">
        <v>38</v>
      </c>
      <c r="B40" s="5" t="s">
        <v>39</v>
      </c>
      <c r="C40" s="1" t="s">
        <v>270</v>
      </c>
      <c r="D40" s="6">
        <v>0.71162907476012605</v>
      </c>
      <c r="E40" s="6">
        <v>3.0675932516492501E-2</v>
      </c>
      <c r="F40" s="24" t="s">
        <v>7</v>
      </c>
      <c r="G40" s="24" t="s">
        <v>7</v>
      </c>
      <c r="H40" s="24" t="s">
        <v>8</v>
      </c>
      <c r="I40" s="36" t="s">
        <v>7</v>
      </c>
    </row>
    <row r="41" spans="1:9">
      <c r="A41" s="1" t="s">
        <v>116</v>
      </c>
      <c r="B41" s="5" t="s">
        <v>117</v>
      </c>
      <c r="C41" s="1" t="s">
        <v>118</v>
      </c>
      <c r="D41" s="6">
        <v>0.71164089189622604</v>
      </c>
      <c r="E41" s="6">
        <v>4.1847570012647096E-3</v>
      </c>
      <c r="F41" s="24" t="s">
        <v>9</v>
      </c>
      <c r="G41" s="24" t="s">
        <v>7</v>
      </c>
      <c r="H41" s="24" t="s">
        <v>8</v>
      </c>
      <c r="I41" s="36" t="s">
        <v>53</v>
      </c>
    </row>
    <row r="42" spans="1:9">
      <c r="A42" s="1" t="s">
        <v>109</v>
      </c>
      <c r="B42" s="5" t="s">
        <v>110</v>
      </c>
      <c r="C42" s="1" t="s">
        <v>111</v>
      </c>
      <c r="D42" s="6">
        <v>0.77182176200318997</v>
      </c>
      <c r="E42" s="6">
        <v>4.3144680010046503E-2</v>
      </c>
      <c r="F42" s="24" t="s">
        <v>9</v>
      </c>
      <c r="G42" s="24" t="s">
        <v>7</v>
      </c>
      <c r="H42" s="24" t="s">
        <v>8</v>
      </c>
      <c r="I42" s="36" t="s">
        <v>7</v>
      </c>
    </row>
    <row r="43" spans="1:9">
      <c r="A43" s="1" t="s">
        <v>119</v>
      </c>
      <c r="B43" s="5" t="s">
        <v>120</v>
      </c>
      <c r="C43" s="1" t="s">
        <v>271</v>
      </c>
      <c r="D43" s="6">
        <v>0.80035139932143795</v>
      </c>
      <c r="E43" s="6">
        <v>2.1527556223729299E-2</v>
      </c>
      <c r="F43" s="24" t="s">
        <v>9</v>
      </c>
      <c r="G43" s="24" t="s">
        <v>7</v>
      </c>
      <c r="H43" s="24" t="s">
        <v>8</v>
      </c>
      <c r="I43" s="36" t="s">
        <v>7</v>
      </c>
    </row>
    <row r="44" spans="1:9">
      <c r="A44" s="1" t="s">
        <v>84</v>
      </c>
      <c r="B44" s="5" t="s">
        <v>85</v>
      </c>
      <c r="C44" s="1" t="s">
        <v>86</v>
      </c>
      <c r="D44" s="6">
        <v>0.90030099841562305</v>
      </c>
      <c r="E44" s="6">
        <v>9.1241482532052297E-3</v>
      </c>
      <c r="F44" s="24" t="s">
        <v>9</v>
      </c>
      <c r="G44" s="24" t="s">
        <v>7</v>
      </c>
      <c r="H44" s="24" t="s">
        <v>8</v>
      </c>
      <c r="I44" s="36" t="s">
        <v>7</v>
      </c>
    </row>
    <row r="45" spans="1:9">
      <c r="A45" s="1" t="s">
        <v>90</v>
      </c>
      <c r="B45" s="5" t="s">
        <v>91</v>
      </c>
      <c r="C45" s="1" t="s">
        <v>272</v>
      </c>
      <c r="D45" s="6">
        <v>0.92284294732009398</v>
      </c>
      <c r="E45" s="6">
        <v>2.2476527288975499E-2</v>
      </c>
      <c r="F45" s="24" t="s">
        <v>9</v>
      </c>
      <c r="G45" s="24" t="s">
        <v>7</v>
      </c>
      <c r="H45" s="24" t="s">
        <v>8</v>
      </c>
      <c r="I45" s="36" t="s">
        <v>7</v>
      </c>
    </row>
    <row r="46" spans="1:9">
      <c r="A46" s="1" t="s">
        <v>99</v>
      </c>
      <c r="B46" s="5" t="s">
        <v>100</v>
      </c>
      <c r="C46" s="1" t="s">
        <v>274</v>
      </c>
      <c r="D46" s="6">
        <v>0.93844230430018805</v>
      </c>
      <c r="E46" s="6">
        <v>3.18072276552795E-3</v>
      </c>
      <c r="F46" s="24" t="s">
        <v>9</v>
      </c>
      <c r="G46" s="24" t="s">
        <v>7</v>
      </c>
      <c r="H46" s="24" t="s">
        <v>8</v>
      </c>
      <c r="I46" s="36" t="s">
        <v>7</v>
      </c>
    </row>
    <row r="47" spans="1:9">
      <c r="A47" s="1" t="s">
        <v>124</v>
      </c>
      <c r="B47" s="5" t="s">
        <v>125</v>
      </c>
      <c r="C47" s="1" t="s">
        <v>126</v>
      </c>
      <c r="D47" s="6">
        <v>0.95699316247270305</v>
      </c>
      <c r="E47" s="6">
        <v>1.3464881097595501E-2</v>
      </c>
      <c r="F47" s="24" t="s">
        <v>7</v>
      </c>
      <c r="G47" s="24" t="s">
        <v>7</v>
      </c>
      <c r="H47" s="24" t="s">
        <v>8</v>
      </c>
      <c r="I47" s="36" t="s">
        <v>7</v>
      </c>
    </row>
    <row r="48" spans="1:9">
      <c r="A48" s="1" t="s">
        <v>104</v>
      </c>
      <c r="B48" s="5" t="s">
        <v>105</v>
      </c>
      <c r="C48" s="1" t="s">
        <v>275</v>
      </c>
      <c r="D48" s="6">
        <v>1.00277400947273</v>
      </c>
      <c r="E48" s="6">
        <v>1.6539666571725599E-2</v>
      </c>
      <c r="F48" s="24" t="s">
        <v>7</v>
      </c>
      <c r="G48" s="24" t="s">
        <v>95</v>
      </c>
      <c r="H48" s="24" t="s">
        <v>8</v>
      </c>
      <c r="I48" s="36" t="s">
        <v>7</v>
      </c>
    </row>
    <row r="49" spans="2:7">
      <c r="G49" s="24"/>
    </row>
    <row r="50" spans="2:7">
      <c r="B50" s="5"/>
      <c r="D50" s="6"/>
      <c r="E50" s="6"/>
    </row>
    <row r="51" spans="2:7">
      <c r="B51" s="5"/>
      <c r="D51" s="6"/>
      <c r="E51" s="6"/>
    </row>
    <row r="52" spans="2:7">
      <c r="B52" s="5"/>
      <c r="D52" s="6"/>
      <c r="E52" s="6"/>
    </row>
    <row r="53" spans="2:7">
      <c r="B53" s="5"/>
      <c r="D53" s="6"/>
      <c r="E53" s="6"/>
    </row>
    <row r="54" spans="2:7">
      <c r="B54" s="5"/>
      <c r="D54" s="6"/>
      <c r="E54" s="6"/>
    </row>
    <row r="55" spans="2:7">
      <c r="B55" s="5"/>
      <c r="D55" s="6"/>
      <c r="E55" s="6"/>
    </row>
    <row r="56" spans="2:7">
      <c r="B56" s="5"/>
      <c r="D56" s="6"/>
      <c r="E56" s="6"/>
    </row>
    <row r="57" spans="2:7">
      <c r="B57" s="5"/>
      <c r="D57" s="6"/>
      <c r="E57" s="6"/>
    </row>
    <row r="58" spans="2:7">
      <c r="B58" s="5"/>
      <c r="D58" s="6"/>
      <c r="E58" s="6"/>
    </row>
    <row r="59" spans="2:7">
      <c r="B59" s="5"/>
      <c r="D59" s="6"/>
      <c r="E59" s="6"/>
    </row>
    <row r="60" spans="2:7">
      <c r="B60" s="5"/>
      <c r="D60" s="6"/>
      <c r="E60" s="6"/>
    </row>
    <row r="61" spans="2:7">
      <c r="B61" s="5"/>
      <c r="D61" s="6"/>
      <c r="E61" s="6"/>
    </row>
    <row r="62" spans="2:7">
      <c r="B62" s="5"/>
      <c r="D62" s="6"/>
      <c r="E62" s="6"/>
    </row>
    <row r="63" spans="2:7">
      <c r="B63" s="5"/>
      <c r="D63" s="6"/>
      <c r="E63" s="6"/>
    </row>
    <row r="64" spans="2:7">
      <c r="B64" s="5"/>
      <c r="D64" s="6"/>
      <c r="E64" s="6"/>
    </row>
    <row r="65" spans="2:5">
      <c r="B65" s="5"/>
      <c r="D65" s="6"/>
      <c r="E65" s="6"/>
    </row>
    <row r="66" spans="2:5">
      <c r="B66" s="5"/>
      <c r="D66" s="6"/>
      <c r="E66" s="6"/>
    </row>
    <row r="67" spans="2:5">
      <c r="B67" s="5"/>
      <c r="D67" s="6"/>
      <c r="E67" s="6"/>
    </row>
    <row r="68" spans="2:5">
      <c r="B68" s="5"/>
      <c r="D68" s="6"/>
      <c r="E68" s="6"/>
    </row>
    <row r="69" spans="2:5">
      <c r="B69" s="5"/>
      <c r="D69" s="6"/>
      <c r="E69" s="6"/>
    </row>
    <row r="70" spans="2:5">
      <c r="B70" s="5"/>
      <c r="D70" s="6"/>
      <c r="E70" s="6"/>
    </row>
    <row r="71" spans="2:5">
      <c r="B71" s="5"/>
      <c r="D71" s="6"/>
      <c r="E71" s="6"/>
    </row>
    <row r="72" spans="2:5">
      <c r="B72" s="5"/>
      <c r="D72" s="6"/>
      <c r="E72" s="6"/>
    </row>
    <row r="73" spans="2:5">
      <c r="B73" s="5"/>
      <c r="D73" s="6"/>
      <c r="E73" s="6"/>
    </row>
    <row r="74" spans="2:5">
      <c r="B74" s="5"/>
      <c r="D74" s="6"/>
      <c r="E74" s="6"/>
    </row>
    <row r="75" spans="2:5">
      <c r="B75" s="5"/>
      <c r="D75" s="6"/>
      <c r="E75" s="6"/>
    </row>
    <row r="76" spans="2:5">
      <c r="B76" s="5"/>
      <c r="D76" s="6"/>
      <c r="E76" s="6"/>
    </row>
    <row r="77" spans="2:5">
      <c r="B77" s="5"/>
      <c r="D77" s="6"/>
      <c r="E77" s="6"/>
    </row>
    <row r="78" spans="2:5">
      <c r="B78" s="5"/>
      <c r="D78" s="6"/>
      <c r="E78" s="6"/>
    </row>
    <row r="79" spans="2:5">
      <c r="B79" s="5"/>
      <c r="D79" s="6"/>
      <c r="E79" s="6"/>
    </row>
    <row r="80" spans="2:5">
      <c r="B80" s="5"/>
      <c r="D80" s="6"/>
      <c r="E80" s="6"/>
    </row>
    <row r="81" spans="2:5">
      <c r="B81" s="5"/>
      <c r="D81" s="6"/>
      <c r="E81" s="6"/>
    </row>
    <row r="82" spans="2:5">
      <c r="B82" s="5"/>
      <c r="D82" s="6"/>
      <c r="E82" s="6"/>
    </row>
    <row r="83" spans="2:5">
      <c r="B83" s="5"/>
      <c r="D83" s="6"/>
      <c r="E83" s="6"/>
    </row>
    <row r="84" spans="2:5">
      <c r="B84" s="5"/>
      <c r="D84" s="6"/>
      <c r="E84" s="6"/>
    </row>
    <row r="85" spans="2:5">
      <c r="B85" s="5"/>
      <c r="D85" s="6"/>
      <c r="E85" s="6"/>
    </row>
    <row r="86" spans="2:5">
      <c r="B86" s="5"/>
      <c r="D86" s="6"/>
      <c r="E86" s="6"/>
    </row>
    <row r="87" spans="2:5">
      <c r="B87" s="5"/>
      <c r="D87" s="6"/>
      <c r="E87" s="6"/>
    </row>
    <row r="88" spans="2:5">
      <c r="B88" s="5"/>
      <c r="D88" s="6"/>
      <c r="E88" s="6"/>
    </row>
    <row r="89" spans="2:5">
      <c r="B89" s="5"/>
      <c r="D89" s="6"/>
      <c r="E89" s="6"/>
    </row>
    <row r="90" spans="2:5">
      <c r="B90" s="5"/>
      <c r="D90" s="6"/>
      <c r="E90" s="6"/>
    </row>
    <row r="91" spans="2:5">
      <c r="B91" s="5"/>
      <c r="D91" s="6"/>
      <c r="E91" s="6"/>
    </row>
    <row r="92" spans="2:5">
      <c r="B92" s="5"/>
      <c r="D92" s="6"/>
      <c r="E92" s="6"/>
    </row>
    <row r="93" spans="2:5">
      <c r="B93" s="5"/>
      <c r="D93" s="6"/>
      <c r="E93" s="6"/>
    </row>
    <row r="94" spans="2:5">
      <c r="B94" s="5"/>
      <c r="D94" s="6"/>
      <c r="E94" s="6"/>
    </row>
    <row r="95" spans="2:5">
      <c r="B95" s="5"/>
      <c r="D95" s="6"/>
      <c r="E95" s="6"/>
    </row>
    <row r="96" spans="2:5">
      <c r="B96" s="5"/>
      <c r="D96" s="6"/>
      <c r="E96" s="6"/>
    </row>
    <row r="97" spans="2:5">
      <c r="B97" s="5"/>
      <c r="D97" s="6"/>
      <c r="E97" s="6"/>
    </row>
    <row r="98" spans="2:5">
      <c r="B98" s="5"/>
      <c r="D98" s="6"/>
      <c r="E98" s="6"/>
    </row>
    <row r="99" spans="2:5">
      <c r="B99" s="5"/>
      <c r="D99" s="6"/>
      <c r="E99" s="6"/>
    </row>
    <row r="100" spans="2:5">
      <c r="B100" s="5"/>
      <c r="D100" s="6"/>
      <c r="E100" s="6"/>
    </row>
    <row r="101" spans="2:5">
      <c r="B101" s="5"/>
      <c r="D101" s="6"/>
      <c r="E101" s="6"/>
    </row>
    <row r="102" spans="2:5">
      <c r="B102" s="5"/>
      <c r="D102" s="6"/>
      <c r="E102" s="6"/>
    </row>
    <row r="103" spans="2:5">
      <c r="B103" s="5"/>
      <c r="D103" s="6"/>
      <c r="E103" s="6"/>
    </row>
    <row r="104" spans="2:5">
      <c r="B104" s="5"/>
      <c r="D104" s="6"/>
      <c r="E104" s="6"/>
    </row>
    <row r="105" spans="2:5">
      <c r="B105" s="5"/>
      <c r="D105" s="6"/>
      <c r="E105" s="6"/>
    </row>
    <row r="106" spans="2:5">
      <c r="B106" s="5"/>
      <c r="D106" s="6"/>
      <c r="E106" s="6"/>
    </row>
  </sheetData>
  <conditionalFormatting sqref="D50:D10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DBE55E-E6BF-0646-B127-FCCD4450FE83}</x14:id>
        </ext>
      </extLst>
    </cfRule>
  </conditionalFormatting>
  <conditionalFormatting sqref="D9:D48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7061265-C632-134E-8477-9D959D84A9DC}</x14:id>
        </ext>
      </extLst>
    </cfRule>
    <cfRule type="dataBar" priority="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C1B48EE-B318-544D-8FD5-8B1F1C1B7376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6DBE55E-E6BF-0646-B127-FCCD4450FE83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D50:D106</xm:sqref>
        </x14:conditionalFormatting>
        <x14:conditionalFormatting xmlns:xm="http://schemas.microsoft.com/office/excel/2006/main">
          <x14:cfRule type="dataBar" id="{E7061265-C632-134E-8477-9D959D84A9DC}">
            <x14:dataBar minLength="0" maxLength="100" border="1" negativeBarBorderColorSameAsPositive="0">
              <x14:cfvo type="autoMin"/>
              <x14:cfvo type="autoMax"/>
              <x14:borderColor rgb="FFFF0000"/>
              <x14:negativeFillColor rgb="FF3366FF"/>
              <x14:negativeBorderColor rgb="FF3366FF"/>
              <x14:axisColor rgb="FF000000"/>
            </x14:dataBar>
          </x14:cfRule>
          <x14:cfRule type="dataBar" id="{BC1B48EE-B318-544D-8FD5-8B1F1C1B7376}">
            <x14:dataBar minLength="0" maxLength="100" gradient="0">
              <x14:cfvo type="autoMin"/>
              <x14:cfvo type="autoMax"/>
              <x14:negativeFillColor rgb="FF0000FF"/>
              <x14:axisColor rgb="FF000000"/>
            </x14:dataBar>
          </x14:cfRule>
          <xm:sqref>D9:D4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activeCell="E6" sqref="E6"/>
    </sheetView>
  </sheetViews>
  <sheetFormatPr baseColWidth="10" defaultRowHeight="15" x14ac:dyDescent="0"/>
  <cols>
    <col min="1" max="1" width="9" style="7" bestFit="1" customWidth="1"/>
    <col min="2" max="2" width="6.33203125" style="9" bestFit="1" customWidth="1"/>
    <col min="3" max="3" width="60.33203125" style="7" bestFit="1" customWidth="1"/>
    <col min="4" max="4" width="7.83203125" style="7" bestFit="1" customWidth="1"/>
    <col min="5" max="5" width="59.83203125" style="9" bestFit="1" customWidth="1"/>
    <col min="6" max="6" width="24.33203125" style="7" bestFit="1" customWidth="1"/>
    <col min="7" max="7" width="41.5" style="7" bestFit="1" customWidth="1"/>
    <col min="8" max="8" width="26.5" style="7" bestFit="1" customWidth="1"/>
    <col min="9" max="9" width="10.83203125" style="7"/>
    <col min="10" max="10" width="15.6640625" style="7" bestFit="1" customWidth="1"/>
    <col min="11" max="11" width="10.83203125" style="7"/>
    <col min="13" max="16384" width="10.83203125" style="7"/>
  </cols>
  <sheetData>
    <row r="1" spans="1:11">
      <c r="A1" s="25" t="s">
        <v>283</v>
      </c>
    </row>
    <row r="3" spans="1:11">
      <c r="A3" s="31" t="s">
        <v>218</v>
      </c>
    </row>
    <row r="4" spans="1:11">
      <c r="A4" s="7" t="s">
        <v>263</v>
      </c>
      <c r="B4" s="9" t="s">
        <v>264</v>
      </c>
    </row>
    <row r="5" spans="1:11">
      <c r="B5" s="9" t="s">
        <v>265</v>
      </c>
    </row>
    <row r="6" spans="1:11">
      <c r="B6" s="9" t="s">
        <v>266</v>
      </c>
    </row>
    <row r="7" spans="1:11">
      <c r="B7" s="7"/>
    </row>
    <row r="8" spans="1:11">
      <c r="B8" s="7"/>
      <c r="F8" s="47" t="s">
        <v>284</v>
      </c>
      <c r="G8" s="48"/>
      <c r="H8" s="48"/>
      <c r="I8" s="48"/>
      <c r="J8" s="48"/>
      <c r="K8" s="48"/>
    </row>
    <row r="9" spans="1:11" s="1" customFormat="1">
      <c r="A9" s="10" t="s">
        <v>173</v>
      </c>
      <c r="B9" s="11" t="s">
        <v>0</v>
      </c>
      <c r="C9" s="10" t="s">
        <v>1</v>
      </c>
      <c r="D9" s="12" t="s">
        <v>169</v>
      </c>
      <c r="E9" s="37" t="s">
        <v>282</v>
      </c>
      <c r="F9" s="42" t="s">
        <v>222</v>
      </c>
      <c r="G9" s="32" t="s">
        <v>223</v>
      </c>
      <c r="H9" s="13" t="s">
        <v>130</v>
      </c>
      <c r="I9" s="14" t="s">
        <v>219</v>
      </c>
      <c r="J9" s="28" t="s">
        <v>177</v>
      </c>
      <c r="K9" s="14" t="s">
        <v>220</v>
      </c>
    </row>
    <row r="10" spans="1:11">
      <c r="A10" s="15" t="s">
        <v>4</v>
      </c>
      <c r="B10" s="16" t="s">
        <v>5</v>
      </c>
      <c r="C10" s="15" t="s">
        <v>6</v>
      </c>
      <c r="D10" s="26">
        <v>88</v>
      </c>
      <c r="E10" s="41" t="s">
        <v>9</v>
      </c>
      <c r="F10" s="43" t="s">
        <v>224</v>
      </c>
      <c r="G10" s="26"/>
      <c r="H10" s="26" t="s">
        <v>176</v>
      </c>
      <c r="I10" s="29">
        <v>4.09</v>
      </c>
      <c r="J10" s="29" t="s">
        <v>216</v>
      </c>
      <c r="K10" s="15">
        <v>4.53</v>
      </c>
    </row>
    <row r="11" spans="1:11">
      <c r="A11" s="17" t="s">
        <v>10</v>
      </c>
      <c r="B11" s="18" t="s">
        <v>11</v>
      </c>
      <c r="C11" s="17" t="s">
        <v>12</v>
      </c>
      <c r="D11" s="27">
        <v>270</v>
      </c>
      <c r="E11" s="40" t="s">
        <v>9</v>
      </c>
      <c r="F11" s="44"/>
      <c r="G11" s="27" t="s">
        <v>241</v>
      </c>
      <c r="H11" s="27" t="s">
        <v>175</v>
      </c>
      <c r="I11" s="30">
        <v>8.5</v>
      </c>
      <c r="J11" s="30" t="s">
        <v>217</v>
      </c>
      <c r="K11" s="17">
        <v>9.75</v>
      </c>
    </row>
    <row r="12" spans="1:11">
      <c r="A12" s="1" t="s">
        <v>14</v>
      </c>
      <c r="B12" s="8" t="s">
        <v>273</v>
      </c>
      <c r="C12" s="7" t="s">
        <v>15</v>
      </c>
      <c r="D12" s="7">
        <v>886</v>
      </c>
      <c r="E12" s="41" t="s">
        <v>7</v>
      </c>
      <c r="F12" s="45"/>
      <c r="G12" s="33"/>
      <c r="H12" s="46" t="s">
        <v>131</v>
      </c>
      <c r="I12" s="46">
        <v>4.53</v>
      </c>
      <c r="J12" s="46" t="s">
        <v>178</v>
      </c>
      <c r="K12" s="24">
        <v>4.53</v>
      </c>
    </row>
    <row r="13" spans="1:11">
      <c r="A13" s="1" t="s">
        <v>18</v>
      </c>
      <c r="B13" s="8" t="s">
        <v>19</v>
      </c>
      <c r="C13" s="1" t="s">
        <v>20</v>
      </c>
      <c r="D13" s="7">
        <v>158</v>
      </c>
      <c r="E13" s="41" t="s">
        <v>7</v>
      </c>
      <c r="F13" s="45" t="s">
        <v>225</v>
      </c>
      <c r="G13" s="33"/>
      <c r="H13" s="46" t="s">
        <v>132</v>
      </c>
      <c r="I13" s="46">
        <v>4.53</v>
      </c>
      <c r="J13" s="46" t="s">
        <v>179</v>
      </c>
      <c r="K13" s="24">
        <v>4.53</v>
      </c>
    </row>
    <row r="14" spans="1:11">
      <c r="A14" s="1" t="s">
        <v>40</v>
      </c>
      <c r="B14" s="8" t="s">
        <v>41</v>
      </c>
      <c r="C14" s="1" t="s">
        <v>42</v>
      </c>
      <c r="D14" s="7">
        <v>432</v>
      </c>
      <c r="E14" s="41" t="s">
        <v>9</v>
      </c>
      <c r="F14" s="45"/>
      <c r="G14" s="33"/>
      <c r="H14" s="46" t="s">
        <v>133</v>
      </c>
      <c r="I14" s="46">
        <v>9.77</v>
      </c>
      <c r="J14" s="46" t="s">
        <v>180</v>
      </c>
      <c r="K14" s="24">
        <v>6.92</v>
      </c>
    </row>
    <row r="15" spans="1:11">
      <c r="A15" s="1" t="s">
        <v>24</v>
      </c>
      <c r="B15" s="8" t="s">
        <v>25</v>
      </c>
      <c r="C15" s="1" t="s">
        <v>26</v>
      </c>
      <c r="D15" s="7">
        <v>283</v>
      </c>
      <c r="E15" s="41" t="s">
        <v>28</v>
      </c>
      <c r="F15" s="45"/>
      <c r="G15" s="33" t="s">
        <v>262</v>
      </c>
      <c r="H15" s="46" t="s">
        <v>134</v>
      </c>
      <c r="I15" s="46">
        <v>5.52</v>
      </c>
      <c r="J15" s="46" t="s">
        <v>181</v>
      </c>
      <c r="K15" s="24">
        <v>5.52</v>
      </c>
    </row>
    <row r="16" spans="1:11">
      <c r="A16" s="1" t="s">
        <v>29</v>
      </c>
      <c r="B16" s="8" t="s">
        <v>30</v>
      </c>
      <c r="C16" s="1" t="s">
        <v>31</v>
      </c>
      <c r="D16" s="7">
        <v>191</v>
      </c>
      <c r="E16" s="41" t="s">
        <v>33</v>
      </c>
      <c r="F16" s="45"/>
      <c r="G16" s="33" t="s">
        <v>242</v>
      </c>
      <c r="H16" s="46" t="s">
        <v>135</v>
      </c>
      <c r="I16" s="46">
        <v>10.74</v>
      </c>
      <c r="J16" s="46" t="s">
        <v>182</v>
      </c>
      <c r="K16" s="24">
        <v>12</v>
      </c>
    </row>
    <row r="17" spans="1:11">
      <c r="A17" s="1" t="s">
        <v>34</v>
      </c>
      <c r="B17" s="8" t="s">
        <v>35</v>
      </c>
      <c r="C17" s="1" t="s">
        <v>36</v>
      </c>
      <c r="D17" s="7">
        <v>315</v>
      </c>
      <c r="E17" s="41" t="s">
        <v>37</v>
      </c>
      <c r="F17" s="45"/>
      <c r="G17" s="33"/>
      <c r="H17" s="46" t="s">
        <v>136</v>
      </c>
      <c r="I17" s="46">
        <v>4.3899999999999997</v>
      </c>
      <c r="J17" s="46" t="s">
        <v>183</v>
      </c>
      <c r="K17" s="24">
        <v>5.24</v>
      </c>
    </row>
    <row r="18" spans="1:11">
      <c r="A18" s="1" t="s">
        <v>106</v>
      </c>
      <c r="B18" s="8" t="s">
        <v>107</v>
      </c>
      <c r="C18" s="1" t="s">
        <v>108</v>
      </c>
      <c r="D18" s="7">
        <v>546</v>
      </c>
      <c r="E18" s="41" t="s">
        <v>28</v>
      </c>
      <c r="F18" s="45" t="s">
        <v>226</v>
      </c>
      <c r="G18" s="33" t="s">
        <v>243</v>
      </c>
      <c r="H18" s="46" t="s">
        <v>137</v>
      </c>
      <c r="I18" s="46">
        <v>12.01</v>
      </c>
      <c r="J18" s="46" t="s">
        <v>184</v>
      </c>
      <c r="K18" s="24">
        <v>12.01</v>
      </c>
    </row>
    <row r="19" spans="1:11">
      <c r="A19" s="1" t="s">
        <v>60</v>
      </c>
      <c r="B19" s="8" t="s">
        <v>61</v>
      </c>
      <c r="C19" s="1" t="s">
        <v>267</v>
      </c>
      <c r="D19" s="7">
        <v>255</v>
      </c>
      <c r="E19" s="41" t="s">
        <v>9</v>
      </c>
      <c r="F19" s="45" t="s">
        <v>227</v>
      </c>
      <c r="G19" s="33" t="s">
        <v>244</v>
      </c>
      <c r="H19" s="46" t="s">
        <v>138</v>
      </c>
      <c r="I19" s="46">
        <v>8.64</v>
      </c>
      <c r="J19" s="46" t="s">
        <v>185</v>
      </c>
      <c r="K19" s="24">
        <v>8.8000000000000007</v>
      </c>
    </row>
    <row r="20" spans="1:11">
      <c r="A20" s="1" t="s">
        <v>44</v>
      </c>
      <c r="B20" s="8" t="s">
        <v>45</v>
      </c>
      <c r="C20" s="1" t="s">
        <v>46</v>
      </c>
      <c r="D20" s="7">
        <v>951</v>
      </c>
      <c r="E20" s="41" t="s">
        <v>7</v>
      </c>
      <c r="F20" s="45"/>
      <c r="G20" s="33"/>
      <c r="H20" s="46" t="s">
        <v>139</v>
      </c>
      <c r="I20" s="46">
        <v>4.95</v>
      </c>
      <c r="J20" s="46" t="s">
        <v>186</v>
      </c>
      <c r="K20" s="24">
        <v>4</v>
      </c>
    </row>
    <row r="21" spans="1:11">
      <c r="A21" s="1" t="s">
        <v>47</v>
      </c>
      <c r="B21" s="8" t="s">
        <v>48</v>
      </c>
      <c r="C21" s="1" t="s">
        <v>49</v>
      </c>
      <c r="D21" s="7">
        <v>443</v>
      </c>
      <c r="E21" s="41" t="s">
        <v>7</v>
      </c>
      <c r="F21" s="45" t="s">
        <v>228</v>
      </c>
      <c r="G21" s="33"/>
      <c r="H21" s="46" t="s">
        <v>140</v>
      </c>
      <c r="I21" s="46">
        <v>5.45</v>
      </c>
      <c r="J21" s="46" t="s">
        <v>187</v>
      </c>
      <c r="K21" s="24">
        <v>5.84</v>
      </c>
    </row>
    <row r="22" spans="1:11">
      <c r="A22" s="1" t="s">
        <v>50</v>
      </c>
      <c r="B22" s="8" t="s">
        <v>51</v>
      </c>
      <c r="C22" s="1" t="s">
        <v>52</v>
      </c>
      <c r="D22" s="7">
        <v>535</v>
      </c>
      <c r="E22" s="41" t="s">
        <v>53</v>
      </c>
      <c r="F22" s="45"/>
      <c r="G22" s="33"/>
      <c r="H22" s="46" t="s">
        <v>141</v>
      </c>
      <c r="I22" s="46">
        <v>5.27</v>
      </c>
      <c r="J22" s="46" t="s">
        <v>188</v>
      </c>
      <c r="K22" s="24">
        <v>4</v>
      </c>
    </row>
    <row r="23" spans="1:11">
      <c r="A23" s="1" t="s">
        <v>54</v>
      </c>
      <c r="B23" s="8" t="s">
        <v>55</v>
      </c>
      <c r="C23" s="1" t="s">
        <v>56</v>
      </c>
      <c r="D23" s="7">
        <v>938</v>
      </c>
      <c r="E23" s="41" t="s">
        <v>7</v>
      </c>
      <c r="F23" s="45" t="s">
        <v>229</v>
      </c>
      <c r="G23" s="33"/>
      <c r="H23" s="46" t="s">
        <v>142</v>
      </c>
      <c r="I23" s="46">
        <v>8.1999999999999993</v>
      </c>
      <c r="J23" s="46" t="s">
        <v>189</v>
      </c>
      <c r="K23" s="24">
        <v>11.17</v>
      </c>
    </row>
    <row r="24" spans="1:11">
      <c r="A24" s="1" t="s">
        <v>21</v>
      </c>
      <c r="B24" s="8" t="s">
        <v>22</v>
      </c>
      <c r="C24" s="1" t="s">
        <v>23</v>
      </c>
      <c r="D24" s="7">
        <v>274</v>
      </c>
      <c r="E24" s="41" t="s">
        <v>9</v>
      </c>
      <c r="F24" s="45" t="s">
        <v>234</v>
      </c>
      <c r="G24" s="33" t="s">
        <v>245</v>
      </c>
      <c r="H24" s="46" t="s">
        <v>143</v>
      </c>
      <c r="I24" s="46">
        <v>8.41</v>
      </c>
      <c r="J24" s="46" t="s">
        <v>190</v>
      </c>
      <c r="K24" s="24">
        <v>5.84</v>
      </c>
    </row>
    <row r="25" spans="1:11">
      <c r="A25" s="1" t="s">
        <v>127</v>
      </c>
      <c r="B25" s="8" t="s">
        <v>128</v>
      </c>
      <c r="C25" s="1" t="s">
        <v>129</v>
      </c>
      <c r="D25" s="7">
        <v>502</v>
      </c>
      <c r="E25" s="41" t="s">
        <v>9</v>
      </c>
      <c r="F25" s="45"/>
      <c r="G25" s="33" t="s">
        <v>246</v>
      </c>
      <c r="H25" s="46" t="s">
        <v>144</v>
      </c>
      <c r="I25" s="46">
        <v>6.77</v>
      </c>
      <c r="J25" s="46" t="s">
        <v>191</v>
      </c>
      <c r="K25" s="24">
        <v>4</v>
      </c>
    </row>
    <row r="26" spans="1:11">
      <c r="A26" s="1" t="s">
        <v>101</v>
      </c>
      <c r="B26" s="8" t="s">
        <v>102</v>
      </c>
      <c r="C26" s="1" t="s">
        <v>103</v>
      </c>
      <c r="D26" s="7">
        <v>865</v>
      </c>
      <c r="E26" s="41" t="s">
        <v>9</v>
      </c>
      <c r="F26" s="45" t="s">
        <v>230</v>
      </c>
      <c r="G26" s="33" t="s">
        <v>247</v>
      </c>
      <c r="H26" s="46" t="s">
        <v>145</v>
      </c>
      <c r="I26" s="46">
        <v>4.37</v>
      </c>
      <c r="J26" s="46" t="s">
        <v>192</v>
      </c>
      <c r="K26" s="24">
        <v>5.52</v>
      </c>
    </row>
    <row r="27" spans="1:11">
      <c r="A27" s="1" t="s">
        <v>64</v>
      </c>
      <c r="B27" s="8" t="s">
        <v>65</v>
      </c>
      <c r="C27" s="1" t="s">
        <v>66</v>
      </c>
      <c r="D27" s="7">
        <v>316</v>
      </c>
      <c r="E27" s="41" t="s">
        <v>7</v>
      </c>
      <c r="F27" s="45"/>
      <c r="G27" s="33"/>
      <c r="H27" s="46" t="s">
        <v>146</v>
      </c>
      <c r="I27" s="46">
        <v>3.16</v>
      </c>
      <c r="J27" s="46" t="s">
        <v>193</v>
      </c>
      <c r="K27" s="24">
        <v>3.33</v>
      </c>
    </row>
    <row r="28" spans="1:11">
      <c r="A28" s="1" t="s">
        <v>67</v>
      </c>
      <c r="B28" s="8" t="s">
        <v>68</v>
      </c>
      <c r="C28" s="1" t="s">
        <v>69</v>
      </c>
      <c r="D28" s="7">
        <v>485</v>
      </c>
      <c r="E28" s="41" t="s">
        <v>7</v>
      </c>
      <c r="F28" s="45" t="s">
        <v>231</v>
      </c>
      <c r="G28" s="33"/>
      <c r="H28" s="46" t="s">
        <v>147</v>
      </c>
      <c r="I28" s="46">
        <v>6.14</v>
      </c>
      <c r="J28" s="46" t="s">
        <v>194</v>
      </c>
      <c r="K28" s="24">
        <v>6.1</v>
      </c>
    </row>
    <row r="29" spans="1:11">
      <c r="A29" s="1" t="s">
        <v>62</v>
      </c>
      <c r="B29" s="8" t="s">
        <v>63</v>
      </c>
      <c r="C29" s="1" t="s">
        <v>268</v>
      </c>
      <c r="D29" s="7">
        <v>320</v>
      </c>
      <c r="E29" s="41" t="s">
        <v>9</v>
      </c>
      <c r="F29" s="45" t="s">
        <v>232</v>
      </c>
      <c r="G29" s="33" t="s">
        <v>248</v>
      </c>
      <c r="H29" s="46" t="s">
        <v>148</v>
      </c>
      <c r="I29" s="46">
        <v>9.11</v>
      </c>
      <c r="J29" s="46" t="s">
        <v>195</v>
      </c>
      <c r="K29" s="24">
        <v>9.6999999999999993</v>
      </c>
    </row>
    <row r="30" spans="1:11">
      <c r="A30" s="1" t="s">
        <v>72</v>
      </c>
      <c r="B30" s="8" t="s">
        <v>73</v>
      </c>
      <c r="C30" s="1" t="s">
        <v>74</v>
      </c>
      <c r="D30" s="7">
        <v>497</v>
      </c>
      <c r="E30" s="41" t="s">
        <v>9</v>
      </c>
      <c r="F30" s="45"/>
      <c r="G30" s="33" t="s">
        <v>249</v>
      </c>
      <c r="H30" s="46" t="s">
        <v>149</v>
      </c>
      <c r="I30" s="46">
        <v>4.1100000000000003</v>
      </c>
      <c r="J30" s="46" t="s">
        <v>196</v>
      </c>
      <c r="K30" s="24">
        <v>4.37</v>
      </c>
    </row>
    <row r="31" spans="1:11">
      <c r="A31" s="1" t="s">
        <v>75</v>
      </c>
      <c r="B31" s="8" t="s">
        <v>76</v>
      </c>
      <c r="C31" s="1" t="s">
        <v>77</v>
      </c>
      <c r="D31" s="7">
        <v>870</v>
      </c>
      <c r="E31" s="41" t="s">
        <v>9</v>
      </c>
      <c r="F31" s="45"/>
      <c r="G31" s="33" t="s">
        <v>250</v>
      </c>
      <c r="H31" s="46" t="s">
        <v>150</v>
      </c>
      <c r="I31" s="46">
        <v>6.07</v>
      </c>
      <c r="J31" s="46" t="s">
        <v>197</v>
      </c>
      <c r="K31" s="24">
        <v>8.41</v>
      </c>
    </row>
    <row r="32" spans="1:11">
      <c r="A32" s="1" t="s">
        <v>78</v>
      </c>
      <c r="B32" s="8" t="s">
        <v>79</v>
      </c>
      <c r="C32" s="1" t="s">
        <v>80</v>
      </c>
      <c r="D32" s="7">
        <v>187</v>
      </c>
      <c r="E32" s="41" t="s">
        <v>9</v>
      </c>
      <c r="F32" s="45"/>
      <c r="G32" s="33" t="s">
        <v>251</v>
      </c>
      <c r="H32" s="46" t="s">
        <v>151</v>
      </c>
      <c r="I32" s="46">
        <v>4.37</v>
      </c>
      <c r="J32" s="46" t="s">
        <v>198</v>
      </c>
      <c r="K32" s="24">
        <v>8.75</v>
      </c>
    </row>
    <row r="33" spans="1:11">
      <c r="A33" s="1" t="s">
        <v>81</v>
      </c>
      <c r="B33" s="8" t="s">
        <v>82</v>
      </c>
      <c r="C33" s="1" t="s">
        <v>83</v>
      </c>
      <c r="D33" s="7">
        <v>220</v>
      </c>
      <c r="E33" s="41" t="s">
        <v>7</v>
      </c>
      <c r="F33" s="45" t="s">
        <v>233</v>
      </c>
      <c r="G33" s="33"/>
      <c r="H33" s="46" t="s">
        <v>152</v>
      </c>
      <c r="I33" s="46">
        <v>11.26</v>
      </c>
      <c r="J33" s="46" t="s">
        <v>199</v>
      </c>
      <c r="K33" s="24">
        <v>8.76</v>
      </c>
    </row>
    <row r="34" spans="1:11">
      <c r="A34" s="1" t="s">
        <v>112</v>
      </c>
      <c r="B34" s="8" t="s">
        <v>113</v>
      </c>
      <c r="C34" s="1" t="s">
        <v>114</v>
      </c>
      <c r="D34" s="7">
        <v>406</v>
      </c>
      <c r="E34" s="41" t="s">
        <v>9</v>
      </c>
      <c r="F34" s="45"/>
      <c r="G34" s="33"/>
      <c r="H34" s="46" t="s">
        <v>153</v>
      </c>
      <c r="I34" s="46">
        <v>9.99</v>
      </c>
      <c r="J34" s="46" t="s">
        <v>200</v>
      </c>
      <c r="K34" s="24">
        <v>9.99</v>
      </c>
    </row>
    <row r="35" spans="1:11">
      <c r="A35" s="1" t="s">
        <v>87</v>
      </c>
      <c r="B35" s="8" t="s">
        <v>88</v>
      </c>
      <c r="C35" s="1" t="s">
        <v>89</v>
      </c>
      <c r="D35" s="7">
        <v>284</v>
      </c>
      <c r="E35" s="41" t="s">
        <v>7</v>
      </c>
      <c r="F35" s="45" t="s">
        <v>235</v>
      </c>
      <c r="G35" s="33" t="s">
        <v>252</v>
      </c>
      <c r="H35" s="46" t="s">
        <v>154</v>
      </c>
      <c r="I35" s="46">
        <v>9.99</v>
      </c>
      <c r="J35" s="46" t="s">
        <v>201</v>
      </c>
      <c r="K35" s="24">
        <v>5.52</v>
      </c>
    </row>
    <row r="36" spans="1:11">
      <c r="A36" s="1" t="s">
        <v>57</v>
      </c>
      <c r="B36" s="8" t="s">
        <v>58</v>
      </c>
      <c r="C36" s="1" t="s">
        <v>59</v>
      </c>
      <c r="D36" s="7">
        <v>213</v>
      </c>
      <c r="E36" s="41" t="s">
        <v>9</v>
      </c>
      <c r="F36" s="45"/>
      <c r="G36" s="33" t="s">
        <v>261</v>
      </c>
      <c r="H36" s="46" t="s">
        <v>155</v>
      </c>
      <c r="I36" s="46">
        <v>9.99</v>
      </c>
      <c r="J36" s="46" t="s">
        <v>202</v>
      </c>
      <c r="K36" s="24">
        <v>6.1</v>
      </c>
    </row>
    <row r="37" spans="1:11">
      <c r="A37" s="1" t="s">
        <v>92</v>
      </c>
      <c r="B37" s="8" t="s">
        <v>93</v>
      </c>
      <c r="C37" s="1" t="s">
        <v>94</v>
      </c>
      <c r="D37" s="7">
        <v>294</v>
      </c>
      <c r="E37" s="41" t="s">
        <v>7</v>
      </c>
      <c r="F37" s="45" t="s">
        <v>236</v>
      </c>
      <c r="G37" s="33"/>
      <c r="H37" s="46" t="s">
        <v>156</v>
      </c>
      <c r="I37" s="46">
        <v>8.23</v>
      </c>
      <c r="J37" s="46" t="s">
        <v>203</v>
      </c>
      <c r="K37" s="24">
        <v>9.75</v>
      </c>
    </row>
    <row r="38" spans="1:11">
      <c r="A38" s="1" t="s">
        <v>96</v>
      </c>
      <c r="B38" s="8" t="s">
        <v>97</v>
      </c>
      <c r="C38" s="1" t="s">
        <v>98</v>
      </c>
      <c r="D38" s="7">
        <v>471</v>
      </c>
      <c r="E38" s="41" t="s">
        <v>7</v>
      </c>
      <c r="F38" s="45"/>
      <c r="G38" s="33" t="s">
        <v>253</v>
      </c>
      <c r="H38" s="46" t="s">
        <v>157</v>
      </c>
      <c r="I38" s="46">
        <v>4.68</v>
      </c>
      <c r="J38" s="46" t="s">
        <v>204</v>
      </c>
      <c r="K38" s="24">
        <v>6</v>
      </c>
    </row>
    <row r="39" spans="1:11">
      <c r="A39" s="1" t="s">
        <v>70</v>
      </c>
      <c r="B39" s="8" t="s">
        <v>71</v>
      </c>
      <c r="C39" s="1" t="s">
        <v>269</v>
      </c>
      <c r="D39" s="7">
        <v>468</v>
      </c>
      <c r="E39" s="41" t="s">
        <v>9</v>
      </c>
      <c r="F39" s="45"/>
      <c r="G39" s="33"/>
      <c r="H39" s="46" t="s">
        <v>158</v>
      </c>
      <c r="I39" s="46">
        <v>5.48</v>
      </c>
      <c r="J39" s="46" t="s">
        <v>205</v>
      </c>
      <c r="K39" s="24">
        <v>3.67</v>
      </c>
    </row>
    <row r="40" spans="1:11">
      <c r="A40" s="1" t="s">
        <v>121</v>
      </c>
      <c r="B40" s="8" t="s">
        <v>122</v>
      </c>
      <c r="C40" s="1" t="s">
        <v>123</v>
      </c>
      <c r="D40" s="7">
        <v>417</v>
      </c>
      <c r="E40" s="41" t="s">
        <v>9</v>
      </c>
      <c r="F40" s="45"/>
      <c r="G40" s="33" t="s">
        <v>254</v>
      </c>
      <c r="H40" s="46" t="s">
        <v>159</v>
      </c>
      <c r="I40" s="46">
        <v>9.11</v>
      </c>
      <c r="J40" s="46" t="s">
        <v>206</v>
      </c>
      <c r="K40" s="24">
        <v>5.52</v>
      </c>
    </row>
    <row r="41" spans="1:11">
      <c r="A41" s="1" t="s">
        <v>38</v>
      </c>
      <c r="B41" s="8" t="s">
        <v>39</v>
      </c>
      <c r="C41" s="1" t="s">
        <v>270</v>
      </c>
      <c r="D41" s="7">
        <v>362</v>
      </c>
      <c r="E41" s="41" t="s">
        <v>7</v>
      </c>
      <c r="F41" s="45"/>
      <c r="G41" s="33" t="s">
        <v>255</v>
      </c>
      <c r="H41" s="46" t="s">
        <v>160</v>
      </c>
      <c r="I41" s="46">
        <v>6.76</v>
      </c>
      <c r="J41" s="46" t="s">
        <v>207</v>
      </c>
      <c r="K41" s="24">
        <v>9.6999999999999993</v>
      </c>
    </row>
    <row r="42" spans="1:11">
      <c r="A42" s="1" t="s">
        <v>116</v>
      </c>
      <c r="B42" s="8" t="s">
        <v>117</v>
      </c>
      <c r="C42" s="1" t="s">
        <v>118</v>
      </c>
      <c r="D42" s="7">
        <v>400</v>
      </c>
      <c r="E42" s="41" t="s">
        <v>9</v>
      </c>
      <c r="F42" s="45"/>
      <c r="G42" s="33"/>
      <c r="H42" s="46" t="s">
        <v>161</v>
      </c>
      <c r="I42" s="46">
        <v>4.1399999999999997</v>
      </c>
      <c r="J42" s="46" t="s">
        <v>208</v>
      </c>
      <c r="K42" s="24">
        <v>9.4700000000000006</v>
      </c>
    </row>
    <row r="43" spans="1:11">
      <c r="A43" s="1" t="s">
        <v>109</v>
      </c>
      <c r="B43" s="8" t="s">
        <v>110</v>
      </c>
      <c r="C43" s="1" t="s">
        <v>111</v>
      </c>
      <c r="D43" s="7">
        <v>396</v>
      </c>
      <c r="E43" s="41" t="s">
        <v>9</v>
      </c>
      <c r="F43" s="45" t="s">
        <v>237</v>
      </c>
      <c r="G43" s="33" t="s">
        <v>256</v>
      </c>
      <c r="H43" s="46" t="s">
        <v>162</v>
      </c>
      <c r="I43" s="46">
        <v>3.67</v>
      </c>
      <c r="J43" s="46" t="s">
        <v>209</v>
      </c>
      <c r="K43" s="24">
        <v>5.52</v>
      </c>
    </row>
    <row r="44" spans="1:11">
      <c r="A44" s="1" t="s">
        <v>119</v>
      </c>
      <c r="B44" s="8" t="s">
        <v>120</v>
      </c>
      <c r="C44" s="1" t="s">
        <v>271</v>
      </c>
      <c r="D44" s="7">
        <v>407</v>
      </c>
      <c r="E44" s="41" t="s">
        <v>9</v>
      </c>
      <c r="F44" s="45" t="s">
        <v>238</v>
      </c>
      <c r="G44" s="33" t="s">
        <v>257</v>
      </c>
      <c r="H44" s="46" t="s">
        <v>163</v>
      </c>
      <c r="I44" s="46">
        <v>6.07</v>
      </c>
      <c r="J44" s="46" t="s">
        <v>210</v>
      </c>
      <c r="K44" s="24">
        <v>8.75</v>
      </c>
    </row>
    <row r="45" spans="1:11">
      <c r="A45" s="1" t="s">
        <v>84</v>
      </c>
      <c r="B45" s="8" t="s">
        <v>85</v>
      </c>
      <c r="C45" s="1" t="s">
        <v>86</v>
      </c>
      <c r="D45" s="7">
        <v>317</v>
      </c>
      <c r="E45" s="41" t="s">
        <v>9</v>
      </c>
      <c r="F45" s="45" t="s">
        <v>239</v>
      </c>
      <c r="G45" s="33" t="s">
        <v>258</v>
      </c>
      <c r="H45" s="46" t="s">
        <v>164</v>
      </c>
      <c r="I45" s="46">
        <v>4.32</v>
      </c>
      <c r="J45" s="46" t="s">
        <v>211</v>
      </c>
      <c r="K45" s="24">
        <v>3.8</v>
      </c>
    </row>
    <row r="46" spans="1:11">
      <c r="A46" s="1" t="s">
        <v>90</v>
      </c>
      <c r="B46" s="8" t="s">
        <v>91</v>
      </c>
      <c r="C46" s="1" t="s">
        <v>272</v>
      </c>
      <c r="D46" s="7">
        <v>387</v>
      </c>
      <c r="E46" s="41" t="s">
        <v>9</v>
      </c>
      <c r="F46" s="45"/>
      <c r="G46" s="33"/>
      <c r="H46" s="46" t="s">
        <v>165</v>
      </c>
      <c r="I46" s="46">
        <v>9.6999999999999993</v>
      </c>
      <c r="J46" s="46" t="s">
        <v>212</v>
      </c>
      <c r="K46" s="24">
        <v>10</v>
      </c>
    </row>
    <row r="47" spans="1:11">
      <c r="A47" s="1" t="s">
        <v>99</v>
      </c>
      <c r="B47" s="8" t="s">
        <v>100</v>
      </c>
      <c r="C47" s="1" t="s">
        <v>274</v>
      </c>
      <c r="D47" s="7">
        <v>359</v>
      </c>
      <c r="E47" s="41" t="s">
        <v>9</v>
      </c>
      <c r="F47" s="45" t="s">
        <v>240</v>
      </c>
      <c r="G47" s="33" t="s">
        <v>259</v>
      </c>
      <c r="H47" s="46" t="s">
        <v>166</v>
      </c>
      <c r="I47" s="46">
        <v>4.68</v>
      </c>
      <c r="J47" s="46" t="s">
        <v>213</v>
      </c>
      <c r="K47" s="24">
        <v>3.8</v>
      </c>
    </row>
    <row r="48" spans="1:11">
      <c r="A48" s="1" t="s">
        <v>124</v>
      </c>
      <c r="B48" s="8" t="s">
        <v>125</v>
      </c>
      <c r="C48" s="1" t="s">
        <v>126</v>
      </c>
      <c r="D48" s="7">
        <v>386</v>
      </c>
      <c r="E48" s="41" t="s">
        <v>7</v>
      </c>
      <c r="F48" s="45"/>
      <c r="G48" s="33" t="s">
        <v>260</v>
      </c>
      <c r="H48" s="46" t="s">
        <v>167</v>
      </c>
      <c r="I48" s="46">
        <v>5.32</v>
      </c>
      <c r="J48" s="46" t="s">
        <v>214</v>
      </c>
      <c r="K48" s="24">
        <v>5.24</v>
      </c>
    </row>
    <row r="49" spans="1:11">
      <c r="A49" s="1" t="s">
        <v>104</v>
      </c>
      <c r="B49" s="8" t="s">
        <v>105</v>
      </c>
      <c r="C49" s="1" t="s">
        <v>275</v>
      </c>
      <c r="D49" s="7">
        <v>348</v>
      </c>
      <c r="E49" s="41" t="s">
        <v>7</v>
      </c>
      <c r="F49" s="45"/>
      <c r="G49" s="33"/>
      <c r="H49" s="46" t="s">
        <v>168</v>
      </c>
      <c r="I49" s="46">
        <v>9.52</v>
      </c>
      <c r="J49" s="46" t="s">
        <v>215</v>
      </c>
      <c r="K49" s="24">
        <v>6</v>
      </c>
    </row>
  </sheetData>
  <mergeCells count="1">
    <mergeCell ref="F8:K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I</vt:lpstr>
      <vt:lpstr>Structural motif</vt:lpstr>
    </vt:vector>
  </TitlesOfParts>
  <Company>IBC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Ling Shih</dc:creator>
  <cp:lastModifiedBy>Yu-Ling Shih</cp:lastModifiedBy>
  <dcterms:created xsi:type="dcterms:W3CDTF">2015-05-07T10:14:05Z</dcterms:created>
  <dcterms:modified xsi:type="dcterms:W3CDTF">2016-02-04T04:37:02Z</dcterms:modified>
</cp:coreProperties>
</file>